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S:\GSoldatiFavre\GSoldatiFavre\Manuscripts in preparation\8. Apicoplast-less\V10 - Nature Comm - Revision\Final Revision\SUBMISSION-FINAL\Supplementary Items\Suppl Data\"/>
    </mc:Choice>
  </mc:AlternateContent>
  <xr:revisionPtr revIDLastSave="0" documentId="13_ncr:1_{9A24C7B3-645F-4A37-A2B0-569101EFD74B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2H2O Intrc" sheetId="1" r:id="rId1"/>
    <sheet name="13C Extrc" sheetId="3" r:id="rId2"/>
    <sheet name="ValueList_Helper" sheetId="2" state="hidden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62" i="3" l="1"/>
  <c r="AD62" i="3"/>
  <c r="AC62" i="3"/>
  <c r="AB62" i="3"/>
  <c r="AA62" i="3"/>
  <c r="Z62" i="3"/>
  <c r="Y62" i="3"/>
  <c r="X62" i="3"/>
  <c r="W62" i="3"/>
  <c r="V62" i="3"/>
  <c r="U62" i="3"/>
  <c r="T62" i="3"/>
  <c r="S62" i="3"/>
  <c r="R62" i="3"/>
  <c r="Q62" i="3"/>
  <c r="P62" i="3"/>
  <c r="O62" i="3"/>
  <c r="N62" i="3"/>
  <c r="M62" i="3"/>
  <c r="L62" i="3"/>
  <c r="K62" i="3"/>
  <c r="J62" i="3"/>
  <c r="I62" i="3"/>
  <c r="H62" i="3"/>
  <c r="G62" i="3"/>
  <c r="F62" i="3"/>
  <c r="E62" i="3"/>
  <c r="D62" i="3"/>
  <c r="C62" i="3"/>
  <c r="B62" i="3"/>
  <c r="AE61" i="3"/>
  <c r="AD61" i="3"/>
  <c r="AC61" i="3"/>
  <c r="AB61" i="3"/>
  <c r="AA61" i="3"/>
  <c r="Z61" i="3"/>
  <c r="Y61" i="3"/>
  <c r="X61" i="3"/>
  <c r="W61" i="3"/>
  <c r="V61" i="3"/>
  <c r="U61" i="3"/>
  <c r="T61" i="3"/>
  <c r="S61" i="3"/>
  <c r="R61" i="3"/>
  <c r="Q61" i="3"/>
  <c r="P61" i="3"/>
  <c r="O61" i="3"/>
  <c r="N61" i="3"/>
  <c r="M61" i="3"/>
  <c r="L61" i="3"/>
  <c r="K61" i="3"/>
  <c r="J61" i="3"/>
  <c r="I61" i="3"/>
  <c r="H61" i="3"/>
  <c r="G61" i="3"/>
  <c r="F61" i="3"/>
  <c r="E61" i="3"/>
  <c r="D61" i="3"/>
  <c r="C61" i="3"/>
  <c r="B61" i="3"/>
  <c r="AE60" i="3"/>
  <c r="AD60" i="3"/>
  <c r="AC60" i="3"/>
  <c r="AB60" i="3"/>
  <c r="AA60" i="3"/>
  <c r="Z60" i="3"/>
  <c r="Y60" i="3"/>
  <c r="X60" i="3"/>
  <c r="W60" i="3"/>
  <c r="V60" i="3"/>
  <c r="U60" i="3"/>
  <c r="T60" i="3"/>
  <c r="S60" i="3"/>
  <c r="R60" i="3"/>
  <c r="Q60" i="3"/>
  <c r="P60" i="3"/>
  <c r="O60" i="3"/>
  <c r="N60" i="3"/>
  <c r="M60" i="3"/>
  <c r="L60" i="3"/>
  <c r="K60" i="3"/>
  <c r="J60" i="3"/>
  <c r="I60" i="3"/>
  <c r="H60" i="3"/>
  <c r="G60" i="3"/>
  <c r="F60" i="3"/>
  <c r="E60" i="3"/>
  <c r="D60" i="3"/>
  <c r="C60" i="3"/>
  <c r="B60" i="3"/>
  <c r="AE59" i="3"/>
  <c r="AD59" i="3"/>
  <c r="AC59" i="3"/>
  <c r="AB59" i="3"/>
  <c r="AA59" i="3"/>
  <c r="Z59" i="3"/>
  <c r="Y59" i="3"/>
  <c r="X59" i="3"/>
  <c r="W59" i="3"/>
  <c r="V59" i="3"/>
  <c r="U59" i="3"/>
  <c r="T59" i="3"/>
  <c r="S59" i="3"/>
  <c r="R59" i="3"/>
  <c r="Q59" i="3"/>
  <c r="P59" i="3"/>
  <c r="O59" i="3"/>
  <c r="N59" i="3"/>
  <c r="M59" i="3"/>
  <c r="L59" i="3"/>
  <c r="K59" i="3"/>
  <c r="J59" i="3"/>
  <c r="I59" i="3"/>
  <c r="H59" i="3"/>
  <c r="G59" i="3"/>
  <c r="F59" i="3"/>
  <c r="E59" i="3"/>
  <c r="D59" i="3"/>
  <c r="C59" i="3"/>
  <c r="B59" i="3"/>
  <c r="AE58" i="3"/>
  <c r="AD58" i="3"/>
  <c r="AC58" i="3"/>
  <c r="AB58" i="3"/>
  <c r="AA58" i="3"/>
  <c r="Z58" i="3"/>
  <c r="Y58" i="3"/>
  <c r="X58" i="3"/>
  <c r="W58" i="3"/>
  <c r="V58" i="3"/>
  <c r="U58" i="3"/>
  <c r="T58" i="3"/>
  <c r="S58" i="3"/>
  <c r="R58" i="3"/>
  <c r="Q58" i="3"/>
  <c r="P58" i="3"/>
  <c r="O58" i="3"/>
  <c r="N58" i="3"/>
  <c r="M58" i="3"/>
  <c r="L58" i="3"/>
  <c r="K58" i="3"/>
  <c r="J58" i="3"/>
  <c r="I58" i="3"/>
  <c r="H58" i="3"/>
  <c r="G58" i="3"/>
  <c r="F58" i="3"/>
  <c r="E58" i="3"/>
  <c r="D58" i="3"/>
  <c r="C58" i="3"/>
  <c r="B58" i="3"/>
  <c r="AE57" i="3"/>
  <c r="AD57" i="3"/>
  <c r="AC57" i="3"/>
  <c r="AB57" i="3"/>
  <c r="AA57" i="3"/>
  <c r="Z57" i="3"/>
  <c r="Y57" i="3"/>
  <c r="X57" i="3"/>
  <c r="W57" i="3"/>
  <c r="V57" i="3"/>
  <c r="U57" i="3"/>
  <c r="T57" i="3"/>
  <c r="S57" i="3"/>
  <c r="R57" i="3"/>
  <c r="Q57" i="3"/>
  <c r="P57" i="3"/>
  <c r="O57" i="3"/>
  <c r="N57" i="3"/>
  <c r="M57" i="3"/>
  <c r="L57" i="3"/>
  <c r="K57" i="3"/>
  <c r="J57" i="3"/>
  <c r="I57" i="3"/>
  <c r="H57" i="3"/>
  <c r="G57" i="3"/>
  <c r="F57" i="3"/>
  <c r="E57" i="3"/>
  <c r="D57" i="3"/>
  <c r="C57" i="3"/>
  <c r="B57" i="3"/>
  <c r="AE56" i="3"/>
  <c r="AD56" i="3"/>
  <c r="AC56" i="3"/>
  <c r="AB56" i="3"/>
  <c r="AA56" i="3"/>
  <c r="Z56" i="3"/>
  <c r="Y56" i="3"/>
  <c r="X56" i="3"/>
  <c r="W56" i="3"/>
  <c r="V56" i="3"/>
  <c r="U56" i="3"/>
  <c r="T56" i="3"/>
  <c r="S56" i="3"/>
  <c r="R56" i="3"/>
  <c r="Q56" i="3"/>
  <c r="P56" i="3"/>
  <c r="O56" i="3"/>
  <c r="N56" i="3"/>
  <c r="M56" i="3"/>
  <c r="L56" i="3"/>
  <c r="K56" i="3"/>
  <c r="J56" i="3"/>
  <c r="I56" i="3"/>
  <c r="H56" i="3"/>
  <c r="G56" i="3"/>
  <c r="F56" i="3"/>
  <c r="E56" i="3"/>
  <c r="D56" i="3"/>
  <c r="C56" i="3"/>
  <c r="B56" i="3"/>
  <c r="M52" i="1"/>
  <c r="L52" i="1"/>
  <c r="M49" i="1"/>
  <c r="L49" i="1"/>
  <c r="M46" i="1"/>
  <c r="L46" i="1"/>
  <c r="M43" i="1"/>
  <c r="L43" i="1"/>
  <c r="M39" i="1"/>
  <c r="L39" i="1"/>
  <c r="M35" i="1"/>
  <c r="L35" i="1"/>
  <c r="F52" i="1"/>
  <c r="E52" i="1"/>
  <c r="F49" i="1"/>
  <c r="E49" i="1"/>
  <c r="F46" i="1"/>
  <c r="E46" i="1"/>
  <c r="F35" i="1"/>
  <c r="F39" i="1"/>
  <c r="F43" i="1"/>
  <c r="E43" i="1"/>
  <c r="E39" i="1"/>
  <c r="E35" i="1"/>
</calcChain>
</file>

<file path=xl/sharedStrings.xml><?xml version="1.0" encoding="utf-8"?>
<sst xmlns="http://schemas.openxmlformats.org/spreadsheetml/2006/main" count="310" uniqueCount="130">
  <si>
    <t>DoubleBlank</t>
  </si>
  <si>
    <t>RH_Unlab_SIM_2</t>
  </si>
  <si>
    <t>MVA_+Reg_+D2O_SIM_3</t>
  </si>
  <si>
    <t>MVA_+Reg_+D2O_SIM_2</t>
  </si>
  <si>
    <t>RH_+Suppl_+D2O_SIM_2</t>
  </si>
  <si>
    <t>Blank</t>
  </si>
  <si>
    <t>RH_Unlab_SIM_3</t>
  </si>
  <si>
    <t>Sample</t>
  </si>
  <si>
    <t>QC</t>
  </si>
  <si>
    <t>242 Results</t>
  </si>
  <si>
    <t>MatrixSpikeDup</t>
  </si>
  <si>
    <t>Cal</t>
  </si>
  <si>
    <t>271 Results</t>
  </si>
  <si>
    <t>MatrixSpike</t>
  </si>
  <si>
    <t>Extraction_Blnk_SIM_1</t>
  </si>
  <si>
    <t>MVA_+Suppl_+D2O_SIM_3</t>
  </si>
  <si>
    <t>RH_+Suppl_+D2O_SIM_1</t>
  </si>
  <si>
    <t>Name</t>
  </si>
  <si>
    <t>MVA_+Suppl_+D2O_SIM_4</t>
  </si>
  <si>
    <t>Extraction_Blnk_SIM_3</t>
  </si>
  <si>
    <t>MVA_+Suppl_+D2O_SIM_1</t>
  </si>
  <si>
    <t>ResponseCheck</t>
  </si>
  <si>
    <t>RH_Unlab_SIM_1</t>
  </si>
  <si>
    <t>243 Results</t>
  </si>
  <si>
    <t>TuneCheck</t>
  </si>
  <si>
    <t>CC</t>
  </si>
  <si>
    <t>Resp.</t>
  </si>
  <si>
    <t/>
  </si>
  <si>
    <t>MVA_+Reg_+D2O_SIM_1</t>
  </si>
  <si>
    <t>MatrixBlank</t>
  </si>
  <si>
    <t>270 Results</t>
  </si>
  <si>
    <t>Extraction_Blnk_SIM_2</t>
  </si>
  <si>
    <t>RH_+Suppl_+D2O_SIM_3</t>
  </si>
  <si>
    <t>MVA_+Suppl_+D2O_SIM_2</t>
  </si>
  <si>
    <t>No_Api_+Suppl_+D2O_SIM_1</t>
  </si>
  <si>
    <t>No_Api_+Suppl_+D2O_SIM_2</t>
  </si>
  <si>
    <t>No_Api_+Suppl_+D2O_SIM_3</t>
  </si>
  <si>
    <t>No_Api_+Suppl_+D2O_SIM_4</t>
  </si>
  <si>
    <t>No_Api_Reg_+D2O_SIM_1</t>
  </si>
  <si>
    <t>No_Api_Reg_+D2O_SIM_2</t>
  </si>
  <si>
    <t>No_Api_Reg_+D2O_SIM_3</t>
  </si>
  <si>
    <t xml:space="preserve"> Sample Name</t>
  </si>
  <si>
    <t xml:space="preserve"> Labelling %</t>
  </si>
  <si>
    <t>m0</t>
  </si>
  <si>
    <t>m1</t>
  </si>
  <si>
    <t>Background corrected Data, Myrsitic acid</t>
  </si>
  <si>
    <t>Average</t>
  </si>
  <si>
    <t>Stdev</t>
  </si>
  <si>
    <t>Background corrected Data, Palmitic acid</t>
  </si>
  <si>
    <t>M0</t>
  </si>
  <si>
    <t>M1</t>
  </si>
  <si>
    <t>Myrsitic acid</t>
  </si>
  <si>
    <t>Palmitic acid</t>
  </si>
  <si>
    <t>Fatty acids</t>
  </si>
  <si>
    <r>
      <t xml:space="preserve">Fatty acid </t>
    </r>
    <r>
      <rPr>
        <vertAlign val="superscript"/>
        <sz val="22"/>
        <color theme="1"/>
        <rFont val="Calibri"/>
        <family val="2"/>
        <scheme val="minor"/>
      </rPr>
      <t>2</t>
    </r>
    <r>
      <rPr>
        <sz val="22"/>
        <color theme="1"/>
        <rFont val="Calibri"/>
        <family val="2"/>
        <scheme val="minor"/>
      </rPr>
      <t>H</t>
    </r>
    <r>
      <rPr>
        <vertAlign val="subscript"/>
        <sz val="22"/>
        <color theme="1"/>
        <rFont val="Calibri"/>
        <family val="2"/>
        <scheme val="minor"/>
      </rPr>
      <t>2</t>
    </r>
    <r>
      <rPr>
        <sz val="22"/>
        <color theme="1"/>
        <rFont val="Calibri"/>
        <family val="2"/>
        <scheme val="minor"/>
      </rPr>
      <t xml:space="preserve">O labelling analysis (intrc parasites 24 h, 3.6% </t>
    </r>
    <r>
      <rPr>
        <vertAlign val="superscript"/>
        <sz val="22"/>
        <color theme="1"/>
        <rFont val="Calibri"/>
        <family val="2"/>
        <scheme val="minor"/>
      </rPr>
      <t>2</t>
    </r>
    <r>
      <rPr>
        <sz val="22"/>
        <color theme="1"/>
        <rFont val="Calibri"/>
        <family val="2"/>
        <scheme val="minor"/>
      </rPr>
      <t>H</t>
    </r>
    <r>
      <rPr>
        <vertAlign val="subscript"/>
        <sz val="22"/>
        <color theme="1"/>
        <rFont val="Calibri"/>
        <family val="2"/>
        <scheme val="minor"/>
      </rPr>
      <t>2</t>
    </r>
    <r>
      <rPr>
        <sz val="22"/>
        <color theme="1"/>
        <rFont val="Calibri"/>
        <family val="2"/>
        <scheme val="minor"/>
      </rPr>
      <t>O v/v)</t>
    </r>
  </si>
  <si>
    <t>Area</t>
  </si>
  <si>
    <t>MVA_ARM_13CGlc_1_Split</t>
  </si>
  <si>
    <t>MVA_ARM_13CGlc_2_Split</t>
  </si>
  <si>
    <t>MVA_ARM_13CGlc_3_Split</t>
  </si>
  <si>
    <t>MVA_ARM_Unlab_1_Split</t>
  </si>
  <si>
    <t>MVA_ARM_Unlab_2_Split</t>
  </si>
  <si>
    <t>MVA_ARM_Unlab_3_Split</t>
  </si>
  <si>
    <t>MVA_reg_13CGlc_1_Split</t>
  </si>
  <si>
    <t>MVA_reg_13CGlc_2_Split</t>
  </si>
  <si>
    <t>MVA_reg_13CGlc_3_Split</t>
  </si>
  <si>
    <t>NoApi_ARM_13CGlc_1_Split</t>
  </si>
  <si>
    <t>NoApi_ARM_13CGlc_2_Split</t>
  </si>
  <si>
    <t>NoApi_ARM_13CGlc_3_Split</t>
  </si>
  <si>
    <t>NoApi_ARM_Unlab_1_Split</t>
  </si>
  <si>
    <t>NoApi_ARM_Unlab_2_Split</t>
  </si>
  <si>
    <t>NoApi_ARM_Unlab_3_Split</t>
  </si>
  <si>
    <t>RH_reg_13CGlc_1_Split</t>
  </si>
  <si>
    <t>RH_reg_13CGlc_2_Split</t>
  </si>
  <si>
    <t>RH_reg_13CGlc_3_Split</t>
  </si>
  <si>
    <t>RH_reg_Unlab_1_Split</t>
  </si>
  <si>
    <t>RH_reg_Unlab_2_Split</t>
  </si>
  <si>
    <t>RH_reg_Unlab_3_Split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yristic Acid Isotopologues</t>
  </si>
  <si>
    <t xml:space="preserve"> </t>
  </si>
  <si>
    <t>RH (Unlab, Reg)</t>
  </si>
  <si>
    <t>RH (13C-Glc, Reg)</t>
  </si>
  <si>
    <t>RH-MVA-HA (13C-Glc, Reg)</t>
  </si>
  <si>
    <t>RH-MVA-HA (Unlab, ARM)</t>
  </si>
  <si>
    <r>
      <t>RH-MVA-HA (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-Glc, ARM)</t>
    </r>
  </si>
  <si>
    <r>
      <t>RH-MVA-HA</t>
    </r>
    <r>
      <rPr>
        <vertAlign val="superscript"/>
        <sz val="11"/>
        <color theme="1"/>
        <rFont val="Calibri"/>
        <family val="2"/>
        <scheme val="minor"/>
      </rPr>
      <t>-Apico</t>
    </r>
    <r>
      <rPr>
        <sz val="11"/>
        <color theme="1"/>
        <rFont val="Calibri"/>
        <family val="2"/>
        <scheme val="minor"/>
      </rPr>
      <t xml:space="preserve"> (Unlab, ARM)</t>
    </r>
  </si>
  <si>
    <r>
      <t>RH-MVA-HA</t>
    </r>
    <r>
      <rPr>
        <vertAlign val="superscript"/>
        <sz val="11"/>
        <color theme="1"/>
        <rFont val="Calibri"/>
        <family val="2"/>
        <scheme val="minor"/>
      </rPr>
      <t>-Apico</t>
    </r>
    <r>
      <rPr>
        <sz val="11"/>
        <color theme="1"/>
        <rFont val="Calibri"/>
        <family val="2"/>
        <scheme val="minor"/>
      </rPr>
      <t xml:space="preserve"> (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-Glc, ARM)</t>
    </r>
  </si>
  <si>
    <t>Background corrected Data, Myrsitic acid (Mass Isotopologue Fractions)</t>
  </si>
  <si>
    <t>STDEV</t>
  </si>
  <si>
    <t>Background corrected Data, Myrsitic acid (Mass Isotopologue Percentages, Average and STDEV)</t>
  </si>
  <si>
    <r>
      <t xml:space="preserve">Fatty acid </t>
    </r>
    <r>
      <rPr>
        <vertAlign val="superscript"/>
        <sz val="22"/>
        <color theme="1"/>
        <rFont val="Calibri"/>
        <family val="2"/>
        <scheme val="minor"/>
      </rPr>
      <t>13</t>
    </r>
    <r>
      <rPr>
        <sz val="22"/>
        <color theme="1"/>
        <rFont val="Calibri"/>
        <family val="2"/>
        <scheme val="minor"/>
      </rPr>
      <t>C-Glc labelling analysis (extrc parasites 5 h, 10 mM U-</t>
    </r>
    <r>
      <rPr>
        <vertAlign val="superscript"/>
        <sz val="22"/>
        <color theme="1"/>
        <rFont val="Calibri"/>
        <family val="2"/>
        <scheme val="minor"/>
      </rPr>
      <t>13</t>
    </r>
    <r>
      <rPr>
        <sz val="22"/>
        <color theme="1"/>
        <rFont val="Calibri"/>
        <family val="2"/>
        <scheme val="minor"/>
      </rPr>
      <t>C-Glc)</t>
    </r>
  </si>
  <si>
    <r>
      <t xml:space="preserve">Ions, </t>
    </r>
    <r>
      <rPr>
        <i/>
        <sz val="11"/>
        <color rgb="FF000000"/>
        <rFont val="Calibri"/>
        <family val="2"/>
        <scheme val="minor"/>
      </rPr>
      <t>m/z</t>
    </r>
    <r>
      <rPr>
        <sz val="11"/>
        <color rgb="FF000000"/>
        <rFont val="Calibri"/>
        <family val="2"/>
        <scheme val="minor"/>
      </rPr>
      <t xml:space="preserve"> --&gt;</t>
    </r>
  </si>
  <si>
    <r>
      <t xml:space="preserve">Ions, </t>
    </r>
    <r>
      <rPr>
        <i/>
        <sz val="11"/>
        <color theme="1"/>
        <rFont val="Calibri"/>
        <family val="2"/>
        <scheme val="minor"/>
      </rPr>
      <t>m/z</t>
    </r>
    <r>
      <rPr>
        <sz val="11"/>
        <color theme="1"/>
        <rFont val="Calibri"/>
        <family val="2"/>
        <scheme val="minor"/>
      </rPr>
      <t xml:space="preserve"> --&gt; </t>
    </r>
  </si>
  <si>
    <t>Legend</t>
  </si>
  <si>
    <t>Control strain</t>
  </si>
  <si>
    <t>Unlab</t>
  </si>
  <si>
    <t>D2O</t>
  </si>
  <si>
    <t>heavy water labelled</t>
  </si>
  <si>
    <t>SIM</t>
  </si>
  <si>
    <t>selected ion monitorin</t>
  </si>
  <si>
    <t>RH</t>
  </si>
  <si>
    <t>RH-MVA</t>
  </si>
  <si>
    <t>Parasites expressing the MVA cassette</t>
  </si>
  <si>
    <t>No Api</t>
  </si>
  <si>
    <t>RHA MVA parasites without and apicoplast</t>
  </si>
  <si>
    <t>normal medium</t>
  </si>
  <si>
    <t>+Suppl</t>
  </si>
  <si>
    <t>apicoplast rescue medium</t>
  </si>
  <si>
    <t>+Reg</t>
  </si>
  <si>
    <t>unlabelled (no heavy water)</t>
  </si>
  <si>
    <t>reg</t>
  </si>
  <si>
    <t>MVA</t>
  </si>
  <si>
    <t>NoApi</t>
  </si>
  <si>
    <t>ARM</t>
  </si>
  <si>
    <t>13CGlc</t>
  </si>
  <si>
    <t>Cells incubated in U-13C-glucose</t>
  </si>
  <si>
    <t>Split</t>
  </si>
  <si>
    <t>Sample analyzed in Split m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22"/>
      <color theme="1"/>
      <name val="Calibri"/>
      <family val="2"/>
      <scheme val="minor"/>
    </font>
    <font>
      <vertAlign val="superscript"/>
      <sz val="22"/>
      <color theme="1"/>
      <name val="Calibri"/>
      <family val="2"/>
      <scheme val="minor"/>
    </font>
    <font>
      <vertAlign val="subscript"/>
      <sz val="22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0F0F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2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left" vertical="top"/>
    </xf>
    <xf numFmtId="0" fontId="3" fillId="0" borderId="2" xfId="0" applyFont="1" applyBorder="1" applyAlignment="1">
      <alignment horizontal="right" vertical="top"/>
    </xf>
    <xf numFmtId="0" fontId="0" fillId="0" borderId="2" xfId="0" applyBorder="1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4" borderId="2" xfId="0" applyFill="1" applyBorder="1"/>
    <xf numFmtId="11" fontId="0" fillId="0" borderId="0" xfId="0" quotePrefix="1" applyNumberFormat="1"/>
    <xf numFmtId="0" fontId="0" fillId="0" borderId="0" xfId="0" quotePrefix="1"/>
    <xf numFmtId="11" fontId="0" fillId="0" borderId="0" xfId="0" applyNumberFormat="1"/>
    <xf numFmtId="2" fontId="0" fillId="0" borderId="0" xfId="0" quotePrefix="1" applyNumberFormat="1"/>
    <xf numFmtId="0" fontId="0" fillId="4" borderId="2" xfId="0" applyFill="1" applyBorder="1" applyAlignment="1">
      <alignment vertical="center"/>
    </xf>
    <xf numFmtId="0" fontId="5" fillId="3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4" borderId="2" xfId="0" applyFill="1" applyBorder="1" applyAlignment="1">
      <alignment horizontal="center"/>
    </xf>
    <xf numFmtId="0" fontId="4" fillId="4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 vertical="top"/>
    </xf>
    <xf numFmtId="0" fontId="4" fillId="5" borderId="5" xfId="0" applyFont="1" applyFill="1" applyBorder="1" applyAlignment="1">
      <alignment horizontal="center" vertical="top"/>
    </xf>
    <xf numFmtId="49" fontId="3" fillId="0" borderId="2" xfId="0" applyNumberFormat="1" applyFont="1" applyBorder="1" applyAlignment="1">
      <alignment horizontal="left" vertical="top"/>
    </xf>
    <xf numFmtId="49" fontId="0" fillId="0" borderId="2" xfId="0" applyNumberFormat="1" applyBorder="1"/>
    <xf numFmtId="49" fontId="3" fillId="0" borderId="2" xfId="0" applyNumberFormat="1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P52"/>
  <sheetViews>
    <sheetView tabSelected="1" zoomScale="58" zoomScaleNormal="58" workbookViewId="0">
      <selection activeCell="P21" sqref="P21"/>
    </sheetView>
  </sheetViews>
  <sheetFormatPr defaultColWidth="9.1796875" defaultRowHeight="14.5" x14ac:dyDescent="0.35"/>
  <cols>
    <col min="1" max="1" width="27.1796875" bestFit="1" customWidth="1"/>
    <col min="2" max="2" width="12.7265625" bestFit="1" customWidth="1"/>
    <col min="3" max="3" width="12" bestFit="1" customWidth="1"/>
    <col min="4" max="5" width="12.7265625" bestFit="1" customWidth="1"/>
    <col min="6" max="7" width="10.26953125" customWidth="1"/>
    <col min="8" max="8" width="27.1796875" bestFit="1" customWidth="1"/>
    <col min="9" max="9" width="12.7265625" bestFit="1" customWidth="1"/>
    <col min="10" max="10" width="12" bestFit="1" customWidth="1"/>
    <col min="11" max="11" width="12.7265625" bestFit="1" customWidth="1"/>
    <col min="12" max="13" width="12" bestFit="1" customWidth="1"/>
    <col min="15" max="15" width="10.7265625" bestFit="1" customWidth="1"/>
    <col min="16" max="16" width="45" bestFit="1" customWidth="1"/>
  </cols>
  <sheetData>
    <row r="1" spans="1:16" ht="34.5" x14ac:dyDescent="0.85">
      <c r="A1" s="16" t="s">
        <v>5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6" x14ac:dyDescent="0.35">
      <c r="A2" s="8"/>
      <c r="B2" s="18" t="s">
        <v>53</v>
      </c>
      <c r="C2" s="18"/>
      <c r="D2" s="18"/>
      <c r="E2" s="18"/>
    </row>
    <row r="3" spans="1:16" x14ac:dyDescent="0.35">
      <c r="A3" s="8"/>
      <c r="B3" s="18" t="s">
        <v>51</v>
      </c>
      <c r="C3" s="18"/>
      <c r="D3" s="18" t="s">
        <v>52</v>
      </c>
      <c r="E3" s="18"/>
    </row>
    <row r="4" spans="1:16" x14ac:dyDescent="0.35">
      <c r="A4" s="8"/>
      <c r="B4" s="9" t="s">
        <v>49</v>
      </c>
      <c r="C4" s="9" t="s">
        <v>50</v>
      </c>
      <c r="D4" s="9" t="s">
        <v>49</v>
      </c>
      <c r="E4" s="9" t="s">
        <v>50</v>
      </c>
    </row>
    <row r="5" spans="1:16" x14ac:dyDescent="0.35">
      <c r="A5" s="7" t="s">
        <v>103</v>
      </c>
      <c r="B5" s="1" t="s">
        <v>9</v>
      </c>
      <c r="C5" s="1" t="s">
        <v>23</v>
      </c>
      <c r="D5" s="1" t="s">
        <v>30</v>
      </c>
      <c r="E5" s="1" t="s">
        <v>12</v>
      </c>
    </row>
    <row r="6" spans="1:16" x14ac:dyDescent="0.35">
      <c r="A6" s="1" t="s">
        <v>17</v>
      </c>
      <c r="B6" s="1" t="s">
        <v>26</v>
      </c>
      <c r="C6" s="1" t="s">
        <v>26</v>
      </c>
      <c r="D6" s="1" t="s">
        <v>26</v>
      </c>
      <c r="E6" s="1" t="s">
        <v>26</v>
      </c>
      <c r="O6" s="23" t="s">
        <v>105</v>
      </c>
      <c r="P6" s="24"/>
    </row>
    <row r="7" spans="1:16" x14ac:dyDescent="0.35">
      <c r="A7" s="2" t="s">
        <v>34</v>
      </c>
      <c r="B7" s="3">
        <v>12788.337467802399</v>
      </c>
      <c r="C7" s="3">
        <v>2242.2865496935201</v>
      </c>
      <c r="D7" s="3">
        <v>28203.553475496799</v>
      </c>
      <c r="E7" s="3">
        <v>7093.4988991220798</v>
      </c>
      <c r="O7" s="25" t="s">
        <v>112</v>
      </c>
      <c r="P7" s="25" t="s">
        <v>106</v>
      </c>
    </row>
    <row r="8" spans="1:16" x14ac:dyDescent="0.35">
      <c r="A8" s="2" t="s">
        <v>35</v>
      </c>
      <c r="B8" s="3">
        <v>13077.8205</v>
      </c>
      <c r="C8" s="3">
        <v>2031.5130227259999</v>
      </c>
      <c r="D8" s="3">
        <v>27524.646756235201</v>
      </c>
      <c r="E8" s="3">
        <v>6707.9150063479601</v>
      </c>
      <c r="O8" s="25" t="s">
        <v>113</v>
      </c>
      <c r="P8" s="25" t="s">
        <v>114</v>
      </c>
    </row>
    <row r="9" spans="1:16" x14ac:dyDescent="0.35">
      <c r="A9" s="2" t="s">
        <v>36</v>
      </c>
      <c r="B9" s="3">
        <v>7432.0077650583098</v>
      </c>
      <c r="C9" s="3">
        <v>1308.13705263157</v>
      </c>
      <c r="D9" s="3">
        <v>19280.8767256131</v>
      </c>
      <c r="E9" s="3">
        <v>4150.0330195974402</v>
      </c>
      <c r="O9" s="25" t="s">
        <v>115</v>
      </c>
      <c r="P9" s="25" t="s">
        <v>116</v>
      </c>
    </row>
    <row r="10" spans="1:16" x14ac:dyDescent="0.35">
      <c r="A10" s="2" t="s">
        <v>37</v>
      </c>
      <c r="B10" s="3">
        <v>10349.379499999999</v>
      </c>
      <c r="C10" s="3">
        <v>1628.68963282554</v>
      </c>
      <c r="D10" s="3">
        <v>22299.044584376399</v>
      </c>
      <c r="E10" s="3">
        <v>5492.3026200404502</v>
      </c>
      <c r="O10" s="25" t="s">
        <v>120</v>
      </c>
      <c r="P10" s="25" t="s">
        <v>117</v>
      </c>
    </row>
    <row r="11" spans="1:16" x14ac:dyDescent="0.35">
      <c r="A11" s="2" t="s">
        <v>38</v>
      </c>
      <c r="B11" s="3">
        <v>4293.8551284924797</v>
      </c>
      <c r="C11" s="3">
        <v>1218.2510888184299</v>
      </c>
      <c r="D11" s="3">
        <v>18644.146752062199</v>
      </c>
      <c r="E11" s="3">
        <v>7130.37350207287</v>
      </c>
      <c r="O11" s="26" t="s">
        <v>118</v>
      </c>
      <c r="P11" s="27" t="s">
        <v>119</v>
      </c>
    </row>
    <row r="12" spans="1:16" x14ac:dyDescent="0.35">
      <c r="A12" s="2" t="s">
        <v>39</v>
      </c>
      <c r="B12" s="3">
        <v>4441.7769922132702</v>
      </c>
      <c r="C12" s="3">
        <v>1278.42164793556</v>
      </c>
      <c r="D12" s="3">
        <v>20573.847298548098</v>
      </c>
      <c r="E12" s="3">
        <v>7575.16021268642</v>
      </c>
      <c r="O12" s="25" t="s">
        <v>107</v>
      </c>
      <c r="P12" s="25" t="s">
        <v>121</v>
      </c>
    </row>
    <row r="13" spans="1:16" x14ac:dyDescent="0.35">
      <c r="A13" s="2" t="s">
        <v>40</v>
      </c>
      <c r="B13" s="3">
        <v>3064.4163990542802</v>
      </c>
      <c r="C13" s="3">
        <v>892.02163147859403</v>
      </c>
      <c r="D13" s="3">
        <v>15866.669097727099</v>
      </c>
      <c r="E13" s="3">
        <v>6105.5730345063203</v>
      </c>
      <c r="O13" s="25" t="s">
        <v>108</v>
      </c>
      <c r="P13" s="25" t="s">
        <v>109</v>
      </c>
    </row>
    <row r="14" spans="1:16" x14ac:dyDescent="0.35">
      <c r="A14" s="2" t="s">
        <v>14</v>
      </c>
      <c r="B14" s="3">
        <v>61.216246349463297</v>
      </c>
      <c r="C14" s="3">
        <v>12.5424999999998</v>
      </c>
      <c r="D14" s="3">
        <v>2571.4810730784502</v>
      </c>
      <c r="E14" s="3">
        <v>532.31269030367503</v>
      </c>
      <c r="O14" s="25" t="s">
        <v>110</v>
      </c>
      <c r="P14" s="25" t="s">
        <v>111</v>
      </c>
    </row>
    <row r="15" spans="1:16" x14ac:dyDescent="0.35">
      <c r="A15" s="2" t="s">
        <v>31</v>
      </c>
      <c r="B15" s="3">
        <v>0.85749999999979798</v>
      </c>
      <c r="C15" s="3" t="s">
        <v>27</v>
      </c>
      <c r="D15" s="3">
        <v>891.37850909095198</v>
      </c>
      <c r="E15" s="3">
        <v>249.224794541817</v>
      </c>
    </row>
    <row r="16" spans="1:16" x14ac:dyDescent="0.35">
      <c r="A16" s="2" t="s">
        <v>19</v>
      </c>
      <c r="B16" s="3">
        <v>0.93077083333314503</v>
      </c>
      <c r="C16" s="3">
        <v>2.12734285714266</v>
      </c>
      <c r="D16" s="3" t="s">
        <v>27</v>
      </c>
      <c r="E16" s="3">
        <v>12.6361194444455</v>
      </c>
    </row>
    <row r="17" spans="1:13" x14ac:dyDescent="0.35">
      <c r="A17" s="2" t="s">
        <v>28</v>
      </c>
      <c r="B17" s="3">
        <v>5449.1392801250304</v>
      </c>
      <c r="C17" s="3">
        <v>2785.22002945444</v>
      </c>
      <c r="D17" s="3">
        <v>15919.4033043571</v>
      </c>
      <c r="E17" s="3">
        <v>8108.8896884837204</v>
      </c>
    </row>
    <row r="18" spans="1:13" x14ac:dyDescent="0.35">
      <c r="A18" s="2" t="s">
        <v>3</v>
      </c>
      <c r="B18" s="3">
        <v>4421.8077845092103</v>
      </c>
      <c r="C18" s="3">
        <v>2244.7810826843402</v>
      </c>
      <c r="D18" s="3">
        <v>13791.0439625445</v>
      </c>
      <c r="E18" s="3">
        <v>6720.9136552929904</v>
      </c>
    </row>
    <row r="19" spans="1:13" x14ac:dyDescent="0.35">
      <c r="A19" s="2" t="s">
        <v>2</v>
      </c>
      <c r="B19" s="3">
        <v>3811.2399832645501</v>
      </c>
      <c r="C19" s="3">
        <v>2167.5260429121299</v>
      </c>
      <c r="D19" s="3">
        <v>14085.5760776568</v>
      </c>
      <c r="E19" s="3">
        <v>6739.9709198793398</v>
      </c>
    </row>
    <row r="20" spans="1:13" x14ac:dyDescent="0.35">
      <c r="A20" s="2" t="s">
        <v>20</v>
      </c>
      <c r="B20" s="3">
        <v>9688.26072754706</v>
      </c>
      <c r="C20" s="3">
        <v>2247.3463928874498</v>
      </c>
      <c r="D20" s="3">
        <v>31269.576212273601</v>
      </c>
      <c r="E20" s="3">
        <v>9471.3635520952103</v>
      </c>
    </row>
    <row r="21" spans="1:13" x14ac:dyDescent="0.35">
      <c r="A21" s="2" t="s">
        <v>33</v>
      </c>
      <c r="B21" s="3">
        <v>10227.9881273018</v>
      </c>
      <c r="C21" s="3">
        <v>2520.1080879072001</v>
      </c>
      <c r="D21" s="3">
        <v>31633.140220026999</v>
      </c>
      <c r="E21" s="3">
        <v>9848.7204448503398</v>
      </c>
    </row>
    <row r="22" spans="1:13" x14ac:dyDescent="0.35">
      <c r="A22" s="2" t="s">
        <v>15</v>
      </c>
      <c r="B22" s="3">
        <v>4364.8890858885698</v>
      </c>
      <c r="C22" s="3">
        <v>979.36648809050996</v>
      </c>
      <c r="D22" s="3">
        <v>19473.895684983399</v>
      </c>
      <c r="E22" s="3">
        <v>5261.5394403146902</v>
      </c>
    </row>
    <row r="23" spans="1:13" x14ac:dyDescent="0.35">
      <c r="A23" s="2" t="s">
        <v>18</v>
      </c>
      <c r="B23" s="3">
        <v>6311.1244596005499</v>
      </c>
      <c r="C23" s="3">
        <v>1421.1551682860199</v>
      </c>
      <c r="D23" s="3">
        <v>22111.2645000062</v>
      </c>
      <c r="E23" s="3">
        <v>6528.2285475233502</v>
      </c>
    </row>
    <row r="24" spans="1:13" x14ac:dyDescent="0.35">
      <c r="A24" s="2" t="s">
        <v>16</v>
      </c>
      <c r="B24" s="3">
        <v>6373.6231189351001</v>
      </c>
      <c r="C24" s="3">
        <v>1252.1308474130101</v>
      </c>
      <c r="D24" s="3">
        <v>22280.308499999999</v>
      </c>
      <c r="E24" s="3">
        <v>6167.5565291054099</v>
      </c>
    </row>
    <row r="25" spans="1:13" x14ac:dyDescent="0.35">
      <c r="A25" s="2" t="s">
        <v>4</v>
      </c>
      <c r="B25" s="3">
        <v>8487.3703050425593</v>
      </c>
      <c r="C25" s="3">
        <v>2068.1737500027002</v>
      </c>
      <c r="D25" s="3">
        <v>26383.185901469998</v>
      </c>
      <c r="E25" s="3">
        <v>8181.4941027426003</v>
      </c>
    </row>
    <row r="26" spans="1:13" x14ac:dyDescent="0.35">
      <c r="A26" s="2" t="s">
        <v>32</v>
      </c>
      <c r="B26" s="3">
        <v>6860.1218464190197</v>
      </c>
      <c r="C26" s="3">
        <v>1704.37171720273</v>
      </c>
      <c r="D26" s="3">
        <v>22543.796333333201</v>
      </c>
      <c r="E26" s="3">
        <v>6620.5410343827098</v>
      </c>
    </row>
    <row r="27" spans="1:13" x14ac:dyDescent="0.35">
      <c r="A27" s="2" t="s">
        <v>22</v>
      </c>
      <c r="B27" s="3">
        <v>7813.8349576508199</v>
      </c>
      <c r="C27" s="3">
        <v>1344.0399277793199</v>
      </c>
      <c r="D27" s="3">
        <v>22442.506981401399</v>
      </c>
      <c r="E27" s="3">
        <v>4494.1695042330603</v>
      </c>
    </row>
    <row r="28" spans="1:13" x14ac:dyDescent="0.35">
      <c r="A28" s="2" t="s">
        <v>1</v>
      </c>
      <c r="B28" s="3">
        <v>7476.1352353907396</v>
      </c>
      <c r="C28" s="3">
        <v>1090.9930801151299</v>
      </c>
      <c r="D28" s="3">
        <v>20341.842471959499</v>
      </c>
      <c r="E28" s="3">
        <v>4109.9566898455296</v>
      </c>
    </row>
    <row r="29" spans="1:13" x14ac:dyDescent="0.35">
      <c r="A29" s="2" t="s">
        <v>6</v>
      </c>
      <c r="B29" s="3">
        <v>6411.6711998137098</v>
      </c>
      <c r="C29" s="3">
        <v>1122.4171189596</v>
      </c>
      <c r="D29" s="3">
        <v>21267.8507499999</v>
      </c>
      <c r="E29" s="3">
        <v>4050.4152146922602</v>
      </c>
    </row>
    <row r="31" spans="1:13" x14ac:dyDescent="0.35">
      <c r="A31" s="17" t="s">
        <v>45</v>
      </c>
      <c r="B31" s="17"/>
      <c r="C31" s="17"/>
      <c r="D31" s="17"/>
      <c r="E31" s="17"/>
      <c r="F31" s="17"/>
      <c r="G31" s="5"/>
      <c r="H31" s="17" t="s">
        <v>48</v>
      </c>
      <c r="I31" s="17"/>
      <c r="J31" s="17"/>
      <c r="K31" s="17"/>
      <c r="L31" s="17"/>
      <c r="M31" s="17"/>
    </row>
    <row r="32" spans="1:13" x14ac:dyDescent="0.35">
      <c r="A32" s="6" t="s">
        <v>41</v>
      </c>
      <c r="B32" s="6" t="s">
        <v>42</v>
      </c>
      <c r="C32" s="6" t="s">
        <v>43</v>
      </c>
      <c r="D32" s="6" t="s">
        <v>44</v>
      </c>
      <c r="E32" s="6" t="s">
        <v>46</v>
      </c>
      <c r="F32" s="6" t="s">
        <v>47</v>
      </c>
      <c r="G32" s="5"/>
      <c r="H32" s="6" t="s">
        <v>41</v>
      </c>
      <c r="I32" s="6" t="s">
        <v>42</v>
      </c>
      <c r="J32" s="6" t="s">
        <v>43</v>
      </c>
      <c r="K32" s="6" t="s">
        <v>44</v>
      </c>
      <c r="L32" s="6" t="s">
        <v>46</v>
      </c>
      <c r="M32" s="6" t="s">
        <v>47</v>
      </c>
    </row>
    <row r="33" spans="1:13" x14ac:dyDescent="0.35">
      <c r="A33" s="4" t="s">
        <v>28</v>
      </c>
      <c r="B33" s="4">
        <v>0.25529444036999999</v>
      </c>
      <c r="C33" s="4">
        <v>0.74470555962999996</v>
      </c>
      <c r="D33" s="4">
        <v>0.25529444036999999</v>
      </c>
      <c r="E33" s="4"/>
      <c r="F33" s="4"/>
      <c r="H33" s="4" t="s">
        <v>28</v>
      </c>
      <c r="I33" s="4">
        <v>0.241684884899</v>
      </c>
      <c r="J33" s="4">
        <v>0.75831511510100003</v>
      </c>
      <c r="K33" s="4">
        <v>0.241684884899</v>
      </c>
      <c r="L33" s="4"/>
      <c r="M33" s="4"/>
    </row>
    <row r="34" spans="1:13" x14ac:dyDescent="0.35">
      <c r="A34" s="4" t="s">
        <v>3</v>
      </c>
      <c r="B34" s="4">
        <v>0.25336566402100003</v>
      </c>
      <c r="C34" s="4">
        <v>0.74663433597899997</v>
      </c>
      <c r="D34" s="4">
        <v>0.25336566402100003</v>
      </c>
      <c r="E34" s="4"/>
      <c r="F34" s="4"/>
      <c r="H34" s="4" t="s">
        <v>3</v>
      </c>
      <c r="I34" s="4">
        <v>0.22880002878200001</v>
      </c>
      <c r="J34" s="4">
        <v>0.77119997121799999</v>
      </c>
      <c r="K34" s="4">
        <v>0.22880002878200001</v>
      </c>
      <c r="L34" s="4"/>
      <c r="M34" s="4"/>
    </row>
    <row r="35" spans="1:13" x14ac:dyDescent="0.35">
      <c r="A35" s="4" t="s">
        <v>2</v>
      </c>
      <c r="B35" s="4">
        <v>0.28591917561399999</v>
      </c>
      <c r="C35" s="4">
        <v>0.71408082438599996</v>
      </c>
      <c r="D35" s="4">
        <v>0.28591917561399999</v>
      </c>
      <c r="E35" s="4">
        <f>AVERAGE(B33:B35)</f>
        <v>0.26485976000166667</v>
      </c>
      <c r="F35" s="4">
        <f>STDEV(B33:B35)</f>
        <v>1.8263468564346057E-2</v>
      </c>
      <c r="H35" s="4" t="s">
        <v>2</v>
      </c>
      <c r="I35" s="4">
        <v>0.223507928823</v>
      </c>
      <c r="J35" s="4">
        <v>0.77649207117700003</v>
      </c>
      <c r="K35" s="4">
        <v>0.223507928823</v>
      </c>
      <c r="L35" s="4">
        <f>AVERAGE(I33:I35)</f>
        <v>0.23133094750133332</v>
      </c>
      <c r="M35" s="4">
        <f>STDEV(I33:I35)</f>
        <v>9.349042476110174E-3</v>
      </c>
    </row>
    <row r="36" spans="1:13" x14ac:dyDescent="0.35">
      <c r="A36" s="4" t="s">
        <v>20</v>
      </c>
      <c r="B36" s="4">
        <v>5.9839563622999997E-2</v>
      </c>
      <c r="C36" s="4">
        <v>0.94016043637699998</v>
      </c>
      <c r="D36" s="4">
        <v>5.9839563622999997E-2</v>
      </c>
      <c r="E36" s="4"/>
      <c r="F36" s="4"/>
      <c r="H36" s="4" t="s">
        <v>20</v>
      </c>
      <c r="I36" s="4">
        <v>0.100909777332</v>
      </c>
      <c r="J36" s="4">
        <v>0.89909022266799998</v>
      </c>
      <c r="K36" s="4">
        <v>0.100909777332</v>
      </c>
      <c r="L36" s="4"/>
      <c r="M36" s="4"/>
    </row>
    <row r="37" spans="1:13" x14ac:dyDescent="0.35">
      <c r="A37" s="4" t="s">
        <v>33</v>
      </c>
      <c r="B37" s="4">
        <v>7.2421310892099994E-2</v>
      </c>
      <c r="C37" s="4">
        <v>0.92757868910800001</v>
      </c>
      <c r="D37" s="4">
        <v>7.2421310892099994E-2</v>
      </c>
      <c r="E37" s="4"/>
      <c r="F37" s="4"/>
      <c r="H37" s="4" t="s">
        <v>33</v>
      </c>
      <c r="I37" s="4">
        <v>0.107687320714</v>
      </c>
      <c r="J37" s="4">
        <v>0.892312679286</v>
      </c>
      <c r="K37" s="4">
        <v>0.107687320714</v>
      </c>
      <c r="L37" s="4"/>
      <c r="M37" s="4"/>
    </row>
    <row r="38" spans="1:13" x14ac:dyDescent="0.35">
      <c r="A38" s="4" t="s">
        <v>15</v>
      </c>
      <c r="B38" s="4">
        <v>5.3080570911100002E-2</v>
      </c>
      <c r="C38" s="4">
        <v>0.94691942908899995</v>
      </c>
      <c r="D38" s="4">
        <v>5.3080570911100002E-2</v>
      </c>
      <c r="E38" s="4"/>
      <c r="F38" s="4"/>
      <c r="H38" s="4" t="s">
        <v>15</v>
      </c>
      <c r="I38" s="4">
        <v>7.3667316905000002E-2</v>
      </c>
      <c r="J38" s="4">
        <v>0.92633268309500005</v>
      </c>
      <c r="K38" s="4">
        <v>7.3667316905000002E-2</v>
      </c>
      <c r="L38" s="4"/>
      <c r="M38" s="4"/>
    </row>
    <row r="39" spans="1:13" x14ac:dyDescent="0.35">
      <c r="A39" s="4" t="s">
        <v>18</v>
      </c>
      <c r="B39" s="4">
        <v>5.3805250486000003E-2</v>
      </c>
      <c r="C39" s="4">
        <v>0.94619474951399996</v>
      </c>
      <c r="D39" s="4">
        <v>5.3805250486000003E-2</v>
      </c>
      <c r="E39" s="4">
        <f>AVERAGE(B36:B39)</f>
        <v>5.9786673978050001E-2</v>
      </c>
      <c r="F39" s="4">
        <f>STDEV(B36:B39)</f>
        <v>8.9514634297084127E-3</v>
      </c>
      <c r="H39" s="4" t="s">
        <v>18</v>
      </c>
      <c r="I39" s="4">
        <v>9.4683445671600003E-2</v>
      </c>
      <c r="J39" s="4">
        <v>0.90531655432799996</v>
      </c>
      <c r="K39" s="4">
        <v>9.4683445671600003E-2</v>
      </c>
      <c r="L39" s="4">
        <f>AVERAGE(I36:I39)</f>
        <v>9.4236965155649999E-2</v>
      </c>
      <c r="M39" s="4">
        <f>STDEV(I36:I39)</f>
        <v>1.4705421460507623E-2</v>
      </c>
    </row>
    <row r="40" spans="1:13" x14ac:dyDescent="0.35">
      <c r="A40" s="4" t="s">
        <v>34</v>
      </c>
      <c r="B40" s="4">
        <v>6.9717656174200001E-3</v>
      </c>
      <c r="C40" s="4">
        <v>0.99302823438300003</v>
      </c>
      <c r="D40" s="4">
        <v>6.9717656174200001E-3</v>
      </c>
      <c r="E40" s="4"/>
      <c r="F40" s="4"/>
      <c r="H40" s="4" t="s">
        <v>34</v>
      </c>
      <c r="I40" s="4">
        <v>5.7361762881500002E-2</v>
      </c>
      <c r="J40" s="4">
        <v>0.94263823711799999</v>
      </c>
      <c r="K40" s="4">
        <v>5.7361762881500002E-2</v>
      </c>
      <c r="L40" s="4"/>
      <c r="M40" s="4"/>
    </row>
    <row r="41" spans="1:13" x14ac:dyDescent="0.35">
      <c r="A41" s="4" t="s">
        <v>35</v>
      </c>
      <c r="B41" s="4">
        <v>-1.31479716736E-2</v>
      </c>
      <c r="C41" s="4">
        <v>1.01314797167</v>
      </c>
      <c r="D41" s="4">
        <v>-1.31479716736E-2</v>
      </c>
      <c r="E41" s="4"/>
      <c r="F41" s="4"/>
      <c r="H41" s="4" t="s">
        <v>35</v>
      </c>
      <c r="I41" s="4">
        <v>5.03750420253E-2</v>
      </c>
      <c r="J41" s="4">
        <v>0.94962495797500002</v>
      </c>
      <c r="K41" s="4">
        <v>5.03750420253E-2</v>
      </c>
      <c r="L41" s="4"/>
      <c r="M41" s="4"/>
    </row>
    <row r="42" spans="1:13" x14ac:dyDescent="0.35">
      <c r="A42" s="4" t="s">
        <v>36</v>
      </c>
      <c r="B42" s="4">
        <v>7.6374898267699996E-3</v>
      </c>
      <c r="C42" s="4">
        <v>0.99236251017300003</v>
      </c>
      <c r="D42" s="4">
        <v>7.6374898267699996E-3</v>
      </c>
      <c r="E42" s="4"/>
      <c r="F42" s="4"/>
      <c r="H42" s="4" t="s">
        <v>36</v>
      </c>
      <c r="I42" s="4">
        <v>2.3992630760600001E-2</v>
      </c>
      <c r="J42" s="4">
        <v>0.976007369239</v>
      </c>
      <c r="K42" s="4">
        <v>2.3992630760600001E-2</v>
      </c>
      <c r="L42" s="4"/>
      <c r="M42" s="4"/>
    </row>
    <row r="43" spans="1:13" x14ac:dyDescent="0.35">
      <c r="A43" s="4" t="s">
        <v>37</v>
      </c>
      <c r="B43" s="4">
        <v>-1.10680910867E-2</v>
      </c>
      <c r="C43" s="4">
        <v>1.0110680910900001</v>
      </c>
      <c r="D43" s="4">
        <v>-1.10680910867E-2</v>
      </c>
      <c r="E43" s="4">
        <f>AVERAGE(B40:B43)</f>
        <v>-2.4017018290275003E-3</v>
      </c>
      <c r="F43" s="4">
        <f>STDEV(B40:B43)</f>
        <v>1.1243307333836645E-2</v>
      </c>
      <c r="H43" s="4" t="s">
        <v>37</v>
      </c>
      <c r="I43" s="4">
        <v>5.2710673794100001E-2</v>
      </c>
      <c r="J43" s="4">
        <v>0.94728932620600004</v>
      </c>
      <c r="K43" s="4">
        <v>5.2710673794100001E-2</v>
      </c>
      <c r="L43" s="4">
        <f>AVERAGE(I40:I43)</f>
        <v>4.6110027365374999E-2</v>
      </c>
      <c r="M43" s="4">
        <f>STDEV(I40:I43)</f>
        <v>1.5028192040563366E-2</v>
      </c>
    </row>
    <row r="44" spans="1:13" x14ac:dyDescent="0.35">
      <c r="A44" s="4" t="s">
        <v>38</v>
      </c>
      <c r="B44" s="4">
        <v>0.10346222711</v>
      </c>
      <c r="C44" s="4">
        <v>0.89653777289000003</v>
      </c>
      <c r="D44" s="4">
        <v>0.10346222711</v>
      </c>
      <c r="E44" s="4"/>
      <c r="F44" s="4"/>
      <c r="H44" s="4" t="s">
        <v>38</v>
      </c>
      <c r="I44" s="4">
        <v>0.16092404958500001</v>
      </c>
      <c r="J44" s="4">
        <v>0.83907595041500005</v>
      </c>
      <c r="K44" s="4">
        <v>0.16092404958500001</v>
      </c>
      <c r="L44" s="4"/>
      <c r="M44" s="4"/>
    </row>
    <row r="45" spans="1:13" x14ac:dyDescent="0.35">
      <c r="A45" s="4" t="s">
        <v>39</v>
      </c>
      <c r="B45" s="4">
        <v>0.106744027075</v>
      </c>
      <c r="C45" s="4">
        <v>0.89325597292500003</v>
      </c>
      <c r="D45" s="4">
        <v>0.106744027075</v>
      </c>
      <c r="E45" s="4"/>
      <c r="F45" s="4"/>
      <c r="H45" s="4" t="s">
        <v>39</v>
      </c>
      <c r="I45" s="4">
        <v>0.15076848946099999</v>
      </c>
      <c r="J45" s="4">
        <v>0.84923151053900003</v>
      </c>
      <c r="K45" s="4">
        <v>0.15076848946099999</v>
      </c>
      <c r="L45" s="4"/>
      <c r="M45" s="4"/>
    </row>
    <row r="46" spans="1:13" x14ac:dyDescent="0.35">
      <c r="A46" s="4" t="s">
        <v>40</v>
      </c>
      <c r="B46" s="4">
        <v>0.109347646912</v>
      </c>
      <c r="C46" s="4">
        <v>0.89065235308799995</v>
      </c>
      <c r="D46" s="4">
        <v>0.109347646912</v>
      </c>
      <c r="E46" s="4">
        <f>AVERAGE(B44:B46)</f>
        <v>0.10651796703233334</v>
      </c>
      <c r="F46" s="4">
        <f>STDEV(B44:B46)</f>
        <v>2.9492149664972307E-3</v>
      </c>
      <c r="H46" s="4" t="s">
        <v>40</v>
      </c>
      <c r="I46" s="4">
        <v>0.162581813701</v>
      </c>
      <c r="J46" s="4">
        <v>0.837418186299</v>
      </c>
      <c r="K46" s="4">
        <v>0.162581813701</v>
      </c>
      <c r="L46" s="4">
        <f>AVERAGE(I44:I46)</f>
        <v>0.15809145091566668</v>
      </c>
      <c r="M46" s="4">
        <f>STDEV(I44:I46)</f>
        <v>6.3958086913208003E-3</v>
      </c>
    </row>
    <row r="47" spans="1:13" x14ac:dyDescent="0.35">
      <c r="A47" s="4" t="s">
        <v>16</v>
      </c>
      <c r="B47" s="4">
        <v>2.7367383338700001E-2</v>
      </c>
      <c r="C47" s="4">
        <v>0.97263261666099998</v>
      </c>
      <c r="D47" s="4">
        <v>2.7367383338700001E-2</v>
      </c>
      <c r="E47" s="4"/>
      <c r="F47" s="4"/>
      <c r="H47" s="4" t="s">
        <v>16</v>
      </c>
      <c r="I47" s="4">
        <v>7.9323649901700002E-2</v>
      </c>
      <c r="J47" s="4">
        <v>0.92067635009799997</v>
      </c>
      <c r="K47" s="4">
        <v>7.9323649901700002E-2</v>
      </c>
      <c r="L47" s="4"/>
      <c r="M47" s="4"/>
    </row>
    <row r="48" spans="1:13" x14ac:dyDescent="0.35">
      <c r="A48" s="4" t="s">
        <v>4</v>
      </c>
      <c r="B48" s="4">
        <v>7.0077943753399999E-2</v>
      </c>
      <c r="C48" s="4">
        <v>0.92992205624699997</v>
      </c>
      <c r="D48" s="4">
        <v>7.0077943753399999E-2</v>
      </c>
      <c r="E48" s="4"/>
      <c r="F48" s="4"/>
      <c r="H48" s="4" t="s">
        <v>4</v>
      </c>
      <c r="I48" s="4">
        <v>0.106699495849</v>
      </c>
      <c r="J48" s="4">
        <v>0.89330050415100004</v>
      </c>
      <c r="K48" s="4">
        <v>0.106699495849</v>
      </c>
      <c r="L48" s="4"/>
      <c r="M48" s="4"/>
    </row>
    <row r="49" spans="1:13" x14ac:dyDescent="0.35">
      <c r="A49" s="4" t="s">
        <v>32</v>
      </c>
      <c r="B49" s="4">
        <v>7.41843090963E-2</v>
      </c>
      <c r="C49" s="4">
        <v>0.92581569090399995</v>
      </c>
      <c r="D49" s="4">
        <v>7.41843090963E-2</v>
      </c>
      <c r="E49" s="4">
        <f>AVERAGE(B47:B49)</f>
        <v>5.7209878729466666E-2</v>
      </c>
      <c r="F49" s="4">
        <f>STDEV(B47:B49)</f>
        <v>2.5925787498999719E-2</v>
      </c>
      <c r="H49" s="4" t="s">
        <v>32</v>
      </c>
      <c r="I49" s="4">
        <v>9.3394976990699999E-2</v>
      </c>
      <c r="J49" s="4">
        <v>0.90660502300900003</v>
      </c>
      <c r="K49" s="4">
        <v>9.3394976990699999E-2</v>
      </c>
      <c r="L49" s="4">
        <f>AVERAGE(I47:I49)</f>
        <v>9.3139374247133325E-2</v>
      </c>
      <c r="M49" s="4">
        <f>STDEV(I47:I49)</f>
        <v>1.3689712740027234E-2</v>
      </c>
    </row>
    <row r="50" spans="1:13" x14ac:dyDescent="0.35">
      <c r="A50" s="4" t="s">
        <v>22</v>
      </c>
      <c r="B50" s="4">
        <v>3.6764713966800002E-3</v>
      </c>
      <c r="C50" s="4">
        <v>0.996323528603</v>
      </c>
      <c r="D50" s="4">
        <v>3.6764713966800002E-3</v>
      </c>
      <c r="E50" s="4"/>
      <c r="F50" s="4"/>
      <c r="H50" s="4" t="s">
        <v>22</v>
      </c>
      <c r="I50" s="4">
        <v>9.5029295270900004E-3</v>
      </c>
      <c r="J50" s="4">
        <v>0.99049707047299995</v>
      </c>
      <c r="K50" s="4">
        <v>9.5029295270900004E-3</v>
      </c>
      <c r="L50" s="4"/>
      <c r="M50" s="4"/>
    </row>
    <row r="51" spans="1:13" x14ac:dyDescent="0.35">
      <c r="A51" s="4" t="s">
        <v>1</v>
      </c>
      <c r="B51" s="4">
        <v>-2.2900274351000002E-2</v>
      </c>
      <c r="C51" s="4">
        <v>1.02290027435</v>
      </c>
      <c r="D51" s="4">
        <v>-2.2900274351000002E-2</v>
      </c>
      <c r="E51" s="4"/>
      <c r="F51" s="4"/>
      <c r="H51" s="4" t="s">
        <v>1</v>
      </c>
      <c r="I51" s="4">
        <v>1.1257824221100001E-2</v>
      </c>
      <c r="J51" s="4">
        <v>0.98874217577900003</v>
      </c>
      <c r="K51" s="4">
        <v>1.1257824221100001E-2</v>
      </c>
      <c r="L51" s="4"/>
      <c r="M51" s="4"/>
    </row>
    <row r="52" spans="1:13" x14ac:dyDescent="0.35">
      <c r="A52" s="4" t="s">
        <v>6</v>
      </c>
      <c r="B52" s="4">
        <v>6.6956190806499996E-3</v>
      </c>
      <c r="C52" s="4">
        <v>0.99330438091899997</v>
      </c>
      <c r="D52" s="4">
        <v>6.6956190806499996E-3</v>
      </c>
      <c r="E52" s="4">
        <f>AVERAGE(B50:B52)</f>
        <v>-4.1760612912233345E-3</v>
      </c>
      <c r="F52" s="4">
        <f>STDEV(B50:B52)</f>
        <v>1.6285758478355828E-2</v>
      </c>
      <c r="H52" s="4" t="s">
        <v>6</v>
      </c>
      <c r="I52" s="4">
        <v>-2.10712102295E-4</v>
      </c>
      <c r="J52" s="4">
        <v>1.0002107120999999</v>
      </c>
      <c r="K52" s="4">
        <v>-2.10712102295E-4</v>
      </c>
      <c r="L52" s="4">
        <f>AVERAGE(I50:I52)</f>
        <v>6.8500138819650004E-3</v>
      </c>
      <c r="M52" s="4">
        <f>STDEV(I50:I52)</f>
        <v>6.1774025621914403E-3</v>
      </c>
    </row>
  </sheetData>
  <mergeCells count="7">
    <mergeCell ref="O6:P6"/>
    <mergeCell ref="A1:M1"/>
    <mergeCell ref="A31:F31"/>
    <mergeCell ref="H31:M31"/>
    <mergeCell ref="B3:C3"/>
    <mergeCell ref="D3:E3"/>
    <mergeCell ref="B2:E2"/>
  </mergeCells>
  <conditionalFormatting sqref="B33:B52">
    <cfRule type="dataBar" priority="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E480C7-9D6B-4055-A776-74437F22F9EF}</x14:id>
        </ext>
      </extLst>
    </cfRule>
  </conditionalFormatting>
  <conditionalFormatting sqref="G7:G29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D827C8-FE07-4DA6-A430-6A2D818E82EF}</x14:id>
        </ext>
      </extLst>
    </cfRule>
  </conditionalFormatting>
  <conditionalFormatting sqref="I7:I29"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120419-6E2C-43CB-ADF7-EDD5D6426199}</x14:id>
        </ext>
      </extLst>
    </cfRule>
  </conditionalFormatting>
  <conditionalFormatting sqref="I33:I52">
    <cfRule type="dataBar" priority="2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9709526-0F25-45F4-92F1-96A45B79D9B9}</x14:id>
        </ext>
      </extLst>
    </cfRule>
  </conditionalFormatting>
  <conditionalFormatting sqref="K7:K29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7201B1-D7B9-4E91-9537-9AD53DA78277}</x14:id>
        </ext>
      </extLst>
    </cfRule>
  </conditionalFormatting>
  <conditionalFormatting sqref="O8:O10 O12:O14">
    <cfRule type="dataBar" priority="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DFC580A-D008-4E9B-9C02-80987D0EF85D}</x14:id>
        </ext>
      </extLst>
    </cfRule>
  </conditionalFormatting>
  <pageMargins left="0.7" right="0.7" top="0.75" bottom="0.75" header="0.3" footer="0.3"/>
  <pageSetup paperSize="9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1E480C7-9D6B-4055-A776-74437F22F9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3:B52</xm:sqref>
        </x14:conditionalFormatting>
        <x14:conditionalFormatting xmlns:xm="http://schemas.microsoft.com/office/excel/2006/main">
          <x14:cfRule type="dataBar" id="{43D827C8-FE07-4DA6-A430-6A2D818E82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7:G29</xm:sqref>
        </x14:conditionalFormatting>
        <x14:conditionalFormatting xmlns:xm="http://schemas.microsoft.com/office/excel/2006/main">
          <x14:cfRule type="dataBar" id="{B3120419-6E2C-43CB-ADF7-EDD5D64261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7:I29</xm:sqref>
        </x14:conditionalFormatting>
        <x14:conditionalFormatting xmlns:xm="http://schemas.microsoft.com/office/excel/2006/main">
          <x14:cfRule type="dataBar" id="{E9709526-0F25-45F4-92F1-96A45B79D9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3:I52</xm:sqref>
        </x14:conditionalFormatting>
        <x14:conditionalFormatting xmlns:xm="http://schemas.microsoft.com/office/excel/2006/main">
          <x14:cfRule type="dataBar" id="{E47201B1-D7B9-4E91-9537-9AD53DA782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7:K29</xm:sqref>
        </x14:conditionalFormatting>
        <x14:conditionalFormatting xmlns:xm="http://schemas.microsoft.com/office/excel/2006/main">
          <x14:cfRule type="dataBar" id="{5DFC580A-D008-4E9B-9C02-80987D0EF8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8:O10 O12:O1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8EA2B-F2DE-44D8-AF5C-10595F9DB233}">
  <dimension ref="A1:AH62"/>
  <sheetViews>
    <sheetView zoomScale="62" zoomScaleNormal="62" workbookViewId="0">
      <selection activeCell="AD27" sqref="AD27"/>
    </sheetView>
  </sheetViews>
  <sheetFormatPr defaultRowHeight="14.5" x14ac:dyDescent="0.35"/>
  <cols>
    <col min="1" max="1" width="27.08984375" bestFit="1" customWidth="1"/>
    <col min="2" max="3" width="13.1796875" bestFit="1" customWidth="1"/>
    <col min="4" max="6" width="13.7265625" bestFit="1" customWidth="1"/>
    <col min="7" max="7" width="13.1796875" bestFit="1" customWidth="1"/>
    <col min="8" max="8" width="13.7265625" bestFit="1" customWidth="1"/>
    <col min="9" max="13" width="13.1796875" bestFit="1" customWidth="1"/>
    <col min="14" max="14" width="13.7265625" bestFit="1" customWidth="1"/>
    <col min="15" max="15" width="13.1796875" bestFit="1" customWidth="1"/>
    <col min="16" max="16" width="13.7265625" bestFit="1" customWidth="1"/>
    <col min="17" max="21" width="13.1796875" bestFit="1" customWidth="1"/>
    <col min="22" max="22" width="13.7265625" bestFit="1" customWidth="1"/>
    <col min="23" max="31" width="13.1796875" bestFit="1" customWidth="1"/>
    <col min="33" max="33" width="7.7265625" bestFit="1" customWidth="1"/>
    <col min="34" max="34" width="41.7265625" customWidth="1"/>
  </cols>
  <sheetData>
    <row r="1" spans="1:34" ht="32.5" x14ac:dyDescent="0.65">
      <c r="A1" s="16" t="s">
        <v>10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</row>
    <row r="3" spans="1:34" x14ac:dyDescent="0.35">
      <c r="B3" s="22" t="s">
        <v>90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</row>
    <row r="4" spans="1:34" x14ac:dyDescent="0.35">
      <c r="A4" s="10"/>
      <c r="B4" s="10" t="s">
        <v>49</v>
      </c>
      <c r="C4" s="10" t="s">
        <v>50</v>
      </c>
      <c r="D4" s="10" t="s">
        <v>77</v>
      </c>
      <c r="E4" s="10" t="s">
        <v>78</v>
      </c>
      <c r="F4" s="10" t="s">
        <v>79</v>
      </c>
      <c r="G4" s="10" t="s">
        <v>80</v>
      </c>
      <c r="H4" s="10" t="s">
        <v>81</v>
      </c>
      <c r="I4" s="10" t="s">
        <v>82</v>
      </c>
      <c r="J4" s="10" t="s">
        <v>83</v>
      </c>
      <c r="K4" s="10" t="s">
        <v>84</v>
      </c>
      <c r="L4" s="10" t="s">
        <v>85</v>
      </c>
      <c r="M4" s="10" t="s">
        <v>86</v>
      </c>
      <c r="N4" s="10" t="s">
        <v>87</v>
      </c>
      <c r="O4" s="10" t="s">
        <v>88</v>
      </c>
      <c r="P4" s="10" t="s">
        <v>89</v>
      </c>
    </row>
    <row r="5" spans="1:34" x14ac:dyDescent="0.35">
      <c r="A5" s="10" t="s">
        <v>104</v>
      </c>
      <c r="B5" s="10">
        <v>242</v>
      </c>
      <c r="C5" s="10">
        <v>243</v>
      </c>
      <c r="D5" s="10">
        <v>244</v>
      </c>
      <c r="E5" s="10">
        <v>245</v>
      </c>
      <c r="F5" s="10">
        <v>246</v>
      </c>
      <c r="G5" s="10">
        <v>247</v>
      </c>
      <c r="H5" s="10">
        <v>248</v>
      </c>
      <c r="I5" s="10">
        <v>249</v>
      </c>
      <c r="J5" s="10">
        <v>250</v>
      </c>
      <c r="K5" s="10">
        <v>251</v>
      </c>
      <c r="L5" s="10">
        <v>252</v>
      </c>
      <c r="M5" s="10">
        <v>253</v>
      </c>
      <c r="N5" s="10">
        <v>254</v>
      </c>
      <c r="O5" s="10">
        <v>255</v>
      </c>
      <c r="P5" s="10">
        <v>256</v>
      </c>
    </row>
    <row r="6" spans="1:34" x14ac:dyDescent="0.35">
      <c r="A6" s="10" t="s">
        <v>17</v>
      </c>
      <c r="B6" s="10" t="s">
        <v>55</v>
      </c>
      <c r="C6" s="10" t="s">
        <v>55</v>
      </c>
      <c r="D6" s="10" t="s">
        <v>55</v>
      </c>
      <c r="E6" s="10" t="s">
        <v>55</v>
      </c>
      <c r="F6" s="10" t="s">
        <v>55</v>
      </c>
      <c r="G6" s="10" t="s">
        <v>55</v>
      </c>
      <c r="H6" s="10" t="s">
        <v>55</v>
      </c>
      <c r="I6" s="10" t="s">
        <v>55</v>
      </c>
      <c r="J6" s="10" t="s">
        <v>55</v>
      </c>
      <c r="K6" s="10" t="s">
        <v>55</v>
      </c>
      <c r="L6" s="10" t="s">
        <v>55</v>
      </c>
      <c r="M6" s="10" t="s">
        <v>55</v>
      </c>
      <c r="N6" s="10" t="s">
        <v>55</v>
      </c>
      <c r="O6" s="10" t="s">
        <v>55</v>
      </c>
      <c r="P6" s="10" t="s">
        <v>55</v>
      </c>
    </row>
    <row r="7" spans="1:34" x14ac:dyDescent="0.35">
      <c r="A7" s="4" t="s">
        <v>56</v>
      </c>
      <c r="B7" s="4">
        <v>81048</v>
      </c>
      <c r="C7" s="4">
        <v>14633</v>
      </c>
      <c r="D7" s="4">
        <v>1564</v>
      </c>
      <c r="E7" s="4">
        <v>88</v>
      </c>
      <c r="F7" s="4">
        <v>17</v>
      </c>
      <c r="G7" s="4">
        <v>10</v>
      </c>
      <c r="H7" s="4">
        <v>29</v>
      </c>
      <c r="I7" s="4">
        <v>0</v>
      </c>
      <c r="J7" s="4">
        <v>6</v>
      </c>
      <c r="K7" s="4">
        <v>12</v>
      </c>
      <c r="L7" s="4">
        <v>51</v>
      </c>
      <c r="M7" s="4">
        <v>33</v>
      </c>
      <c r="N7" s="4">
        <v>252</v>
      </c>
      <c r="O7" s="4">
        <v>333</v>
      </c>
      <c r="P7" s="4">
        <v>2059</v>
      </c>
    </row>
    <row r="8" spans="1:34" x14ac:dyDescent="0.35">
      <c r="A8" s="4" t="s">
        <v>57</v>
      </c>
      <c r="B8" s="4">
        <v>79861</v>
      </c>
      <c r="C8" s="4">
        <v>14236</v>
      </c>
      <c r="D8" s="4">
        <v>1506</v>
      </c>
      <c r="E8" s="4">
        <v>132</v>
      </c>
      <c r="F8" s="4">
        <v>40</v>
      </c>
      <c r="G8" s="4">
        <v>21</v>
      </c>
      <c r="H8" s="4">
        <v>5</v>
      </c>
      <c r="I8" s="4">
        <v>0</v>
      </c>
      <c r="J8" s="4">
        <v>18</v>
      </c>
      <c r="K8" s="4">
        <v>12</v>
      </c>
      <c r="L8" s="4">
        <v>13</v>
      </c>
      <c r="M8" s="4">
        <v>35</v>
      </c>
      <c r="N8" s="4">
        <v>278</v>
      </c>
      <c r="O8" s="4">
        <v>389</v>
      </c>
      <c r="P8" s="4">
        <v>2077</v>
      </c>
      <c r="AG8" s="23" t="s">
        <v>105</v>
      </c>
      <c r="AH8" s="24"/>
    </row>
    <row r="9" spans="1:34" x14ac:dyDescent="0.35">
      <c r="A9" s="4" t="s">
        <v>58</v>
      </c>
      <c r="B9" s="4">
        <v>83431</v>
      </c>
      <c r="C9" s="4">
        <v>15288</v>
      </c>
      <c r="D9" s="4">
        <v>1658</v>
      </c>
      <c r="E9" s="4">
        <v>120</v>
      </c>
      <c r="F9" s="4">
        <v>0</v>
      </c>
      <c r="G9" s="4">
        <v>10</v>
      </c>
      <c r="H9" s="4">
        <v>19</v>
      </c>
      <c r="I9" s="4">
        <v>0</v>
      </c>
      <c r="J9" s="4">
        <v>9</v>
      </c>
      <c r="K9" s="4">
        <v>12</v>
      </c>
      <c r="L9" s="4">
        <v>26</v>
      </c>
      <c r="M9" s="4">
        <v>26</v>
      </c>
      <c r="N9" s="4">
        <v>310</v>
      </c>
      <c r="O9" s="4">
        <v>334</v>
      </c>
      <c r="P9" s="4">
        <v>2130</v>
      </c>
      <c r="AG9" s="25" t="s">
        <v>112</v>
      </c>
      <c r="AH9" s="25" t="s">
        <v>106</v>
      </c>
    </row>
    <row r="10" spans="1:34" x14ac:dyDescent="0.35">
      <c r="A10" s="4" t="s">
        <v>59</v>
      </c>
      <c r="B10" s="4">
        <v>77166</v>
      </c>
      <c r="C10" s="4">
        <v>14239</v>
      </c>
      <c r="D10" s="4">
        <v>1460</v>
      </c>
      <c r="E10" s="4">
        <v>52</v>
      </c>
      <c r="F10" s="4">
        <v>8</v>
      </c>
      <c r="G10" s="4">
        <v>10</v>
      </c>
      <c r="H10" s="4">
        <v>23</v>
      </c>
      <c r="I10" s="4">
        <v>0</v>
      </c>
      <c r="J10" s="4">
        <v>3</v>
      </c>
      <c r="K10" s="4">
        <v>0</v>
      </c>
      <c r="L10" s="4">
        <v>11</v>
      </c>
      <c r="M10" s="4">
        <v>20</v>
      </c>
      <c r="N10" s="4">
        <v>12</v>
      </c>
      <c r="O10" s="4">
        <v>8</v>
      </c>
      <c r="P10" s="4">
        <v>8</v>
      </c>
      <c r="AG10" s="25" t="s">
        <v>123</v>
      </c>
      <c r="AH10" s="25" t="s">
        <v>114</v>
      </c>
    </row>
    <row r="11" spans="1:34" x14ac:dyDescent="0.35">
      <c r="A11" s="4" t="s">
        <v>60</v>
      </c>
      <c r="B11" s="4">
        <v>79877</v>
      </c>
      <c r="C11" s="4">
        <v>14728</v>
      </c>
      <c r="D11" s="4">
        <v>1432</v>
      </c>
      <c r="E11" s="4">
        <v>116</v>
      </c>
      <c r="F11" s="4">
        <v>0</v>
      </c>
      <c r="G11" s="4">
        <v>16</v>
      </c>
      <c r="H11" s="4">
        <v>9</v>
      </c>
      <c r="I11" s="4">
        <v>0</v>
      </c>
      <c r="J11" s="4">
        <v>19</v>
      </c>
      <c r="K11" s="4">
        <v>0</v>
      </c>
      <c r="L11" s="4">
        <v>9</v>
      </c>
      <c r="M11" s="4">
        <v>38</v>
      </c>
      <c r="N11" s="4">
        <v>28</v>
      </c>
      <c r="O11" s="4">
        <v>0</v>
      </c>
      <c r="P11" s="4">
        <v>0</v>
      </c>
      <c r="AG11" s="25" t="s">
        <v>124</v>
      </c>
      <c r="AH11" s="25" t="s">
        <v>116</v>
      </c>
    </row>
    <row r="12" spans="1:34" x14ac:dyDescent="0.35">
      <c r="A12" s="4" t="s">
        <v>61</v>
      </c>
      <c r="B12" s="4">
        <v>76728</v>
      </c>
      <c r="C12" s="4">
        <v>13886</v>
      </c>
      <c r="D12" s="4">
        <v>1487</v>
      </c>
      <c r="E12" s="4">
        <v>66</v>
      </c>
      <c r="F12" s="4">
        <v>17</v>
      </c>
      <c r="G12" s="4">
        <v>17</v>
      </c>
      <c r="H12" s="4">
        <v>0</v>
      </c>
      <c r="I12" s="4">
        <v>0</v>
      </c>
      <c r="J12" s="4">
        <v>6</v>
      </c>
      <c r="K12" s="4">
        <v>13</v>
      </c>
      <c r="L12" s="4">
        <v>8</v>
      </c>
      <c r="M12" s="4">
        <v>4</v>
      </c>
      <c r="N12" s="4">
        <v>0</v>
      </c>
      <c r="O12" s="4">
        <v>5</v>
      </c>
      <c r="P12" s="4">
        <v>23</v>
      </c>
      <c r="AG12" s="25" t="s">
        <v>122</v>
      </c>
      <c r="AH12" s="25" t="s">
        <v>117</v>
      </c>
    </row>
    <row r="13" spans="1:34" x14ac:dyDescent="0.35">
      <c r="A13" s="4" t="s">
        <v>62</v>
      </c>
      <c r="B13" s="4">
        <v>60766</v>
      </c>
      <c r="C13" s="4">
        <v>10979</v>
      </c>
      <c r="D13" s="4">
        <v>1178</v>
      </c>
      <c r="E13" s="4">
        <v>79</v>
      </c>
      <c r="F13" s="4">
        <v>0</v>
      </c>
      <c r="G13" s="4">
        <v>15</v>
      </c>
      <c r="H13" s="4">
        <v>24</v>
      </c>
      <c r="I13" s="4">
        <v>8</v>
      </c>
      <c r="J13" s="4">
        <v>19</v>
      </c>
      <c r="K13" s="4">
        <v>20</v>
      </c>
      <c r="L13" s="4">
        <v>38</v>
      </c>
      <c r="M13" s="4">
        <v>102</v>
      </c>
      <c r="N13" s="4">
        <v>679</v>
      </c>
      <c r="O13" s="4">
        <v>646</v>
      </c>
      <c r="P13" s="4">
        <v>4100</v>
      </c>
      <c r="AG13" s="26" t="s">
        <v>125</v>
      </c>
      <c r="AH13" s="27" t="s">
        <v>119</v>
      </c>
    </row>
    <row r="14" spans="1:34" x14ac:dyDescent="0.35">
      <c r="A14" s="4" t="s">
        <v>63</v>
      </c>
      <c r="B14" s="4">
        <v>70198</v>
      </c>
      <c r="C14" s="4">
        <v>12943</v>
      </c>
      <c r="D14" s="4">
        <v>1356</v>
      </c>
      <c r="E14" s="4">
        <v>80</v>
      </c>
      <c r="F14" s="4">
        <v>26</v>
      </c>
      <c r="G14" s="4">
        <v>0</v>
      </c>
      <c r="H14" s="4">
        <v>23</v>
      </c>
      <c r="I14" s="4">
        <v>31</v>
      </c>
      <c r="J14" s="4">
        <v>11</v>
      </c>
      <c r="K14" s="4">
        <v>15</v>
      </c>
      <c r="L14" s="4">
        <v>76</v>
      </c>
      <c r="M14" s="4">
        <v>106</v>
      </c>
      <c r="N14" s="4">
        <v>774</v>
      </c>
      <c r="O14" s="4">
        <v>868</v>
      </c>
      <c r="P14" s="4">
        <v>5386</v>
      </c>
      <c r="AG14" s="25" t="s">
        <v>107</v>
      </c>
      <c r="AH14" s="25" t="s">
        <v>121</v>
      </c>
    </row>
    <row r="15" spans="1:34" x14ac:dyDescent="0.35">
      <c r="A15" s="4" t="s">
        <v>64</v>
      </c>
      <c r="B15" s="4">
        <v>59144</v>
      </c>
      <c r="C15" s="4">
        <v>10707</v>
      </c>
      <c r="D15" s="4">
        <v>1175</v>
      </c>
      <c r="E15" s="4">
        <v>87</v>
      </c>
      <c r="F15" s="4">
        <v>0</v>
      </c>
      <c r="G15" s="4">
        <v>14</v>
      </c>
      <c r="H15" s="4">
        <v>0</v>
      </c>
      <c r="I15" s="4">
        <v>9</v>
      </c>
      <c r="J15" s="4">
        <v>7</v>
      </c>
      <c r="K15" s="4">
        <v>0</v>
      </c>
      <c r="L15" s="4">
        <v>48</v>
      </c>
      <c r="M15" s="4">
        <v>29</v>
      </c>
      <c r="N15" s="4">
        <v>586</v>
      </c>
      <c r="O15" s="4">
        <v>757</v>
      </c>
      <c r="P15" s="4">
        <v>4509</v>
      </c>
      <c r="AG15" s="25" t="s">
        <v>126</v>
      </c>
      <c r="AH15" s="25" t="s">
        <v>127</v>
      </c>
    </row>
    <row r="16" spans="1:34" x14ac:dyDescent="0.35">
      <c r="A16" s="4" t="s">
        <v>65</v>
      </c>
      <c r="B16" s="4">
        <v>109853</v>
      </c>
      <c r="C16" s="4">
        <v>20761</v>
      </c>
      <c r="D16" s="4">
        <v>2144</v>
      </c>
      <c r="E16" s="4">
        <v>172</v>
      </c>
      <c r="F16" s="4">
        <v>39</v>
      </c>
      <c r="G16" s="4">
        <v>28</v>
      </c>
      <c r="H16" s="4">
        <v>0</v>
      </c>
      <c r="I16" s="4">
        <v>11</v>
      </c>
      <c r="J16" s="4">
        <v>8</v>
      </c>
      <c r="K16" s="4">
        <v>24</v>
      </c>
      <c r="L16" s="4">
        <v>13</v>
      </c>
      <c r="M16" s="4">
        <v>0</v>
      </c>
      <c r="N16" s="4">
        <v>9</v>
      </c>
      <c r="O16" s="4">
        <v>5</v>
      </c>
      <c r="P16" s="4">
        <v>0</v>
      </c>
      <c r="AG16" s="25" t="s">
        <v>128</v>
      </c>
      <c r="AH16" s="25" t="s">
        <v>129</v>
      </c>
    </row>
    <row r="17" spans="1:17" x14ac:dyDescent="0.35">
      <c r="A17" s="4" t="s">
        <v>66</v>
      </c>
      <c r="B17" s="4">
        <v>93160</v>
      </c>
      <c r="C17" s="4">
        <v>16979</v>
      </c>
      <c r="D17" s="4">
        <v>1734</v>
      </c>
      <c r="E17" s="4">
        <v>146</v>
      </c>
      <c r="F17" s="4">
        <v>33</v>
      </c>
      <c r="G17" s="4">
        <v>3</v>
      </c>
      <c r="H17" s="4">
        <v>15</v>
      </c>
      <c r="I17" s="4">
        <v>6</v>
      </c>
      <c r="J17" s="4">
        <v>10</v>
      </c>
      <c r="K17" s="4">
        <v>14</v>
      </c>
      <c r="L17" s="4">
        <v>26</v>
      </c>
      <c r="M17" s="4">
        <v>6</v>
      </c>
      <c r="N17" s="4">
        <v>0</v>
      </c>
      <c r="O17" s="4">
        <v>15</v>
      </c>
      <c r="P17" s="4">
        <v>0</v>
      </c>
    </row>
    <row r="18" spans="1:17" x14ac:dyDescent="0.35">
      <c r="A18" s="4" t="s">
        <v>67</v>
      </c>
      <c r="B18" s="4">
        <v>108448</v>
      </c>
      <c r="C18" s="4">
        <v>19982</v>
      </c>
      <c r="D18" s="4">
        <v>2096</v>
      </c>
      <c r="E18" s="4">
        <v>122</v>
      </c>
      <c r="F18" s="4">
        <v>32</v>
      </c>
      <c r="G18" s="4">
        <v>10</v>
      </c>
      <c r="H18" s="4">
        <v>0</v>
      </c>
      <c r="I18" s="4">
        <v>24</v>
      </c>
      <c r="J18" s="4">
        <v>9</v>
      </c>
      <c r="K18" s="4">
        <v>11</v>
      </c>
      <c r="L18" s="4">
        <v>14</v>
      </c>
      <c r="M18" s="4">
        <v>41</v>
      </c>
      <c r="N18" s="4">
        <v>18</v>
      </c>
      <c r="O18" s="4">
        <v>27</v>
      </c>
      <c r="P18" s="4">
        <v>35</v>
      </c>
    </row>
    <row r="19" spans="1:17" x14ac:dyDescent="0.35">
      <c r="A19" s="4" t="s">
        <v>68</v>
      </c>
      <c r="B19" s="4">
        <v>93624</v>
      </c>
      <c r="C19" s="4">
        <v>17346</v>
      </c>
      <c r="D19" s="4">
        <v>1785</v>
      </c>
      <c r="E19" s="4">
        <v>114</v>
      </c>
      <c r="F19" s="4">
        <v>17</v>
      </c>
      <c r="G19" s="4">
        <v>0</v>
      </c>
      <c r="H19" s="4">
        <v>0</v>
      </c>
      <c r="I19" s="4">
        <v>18</v>
      </c>
      <c r="J19" s="4">
        <v>17</v>
      </c>
      <c r="K19" s="4">
        <v>0</v>
      </c>
      <c r="L19" s="4">
        <v>0</v>
      </c>
      <c r="M19" s="4">
        <v>0</v>
      </c>
      <c r="N19" s="4">
        <v>22</v>
      </c>
      <c r="O19" s="4">
        <v>35</v>
      </c>
      <c r="P19" s="4">
        <v>0</v>
      </c>
    </row>
    <row r="20" spans="1:17" x14ac:dyDescent="0.35">
      <c r="A20" s="4" t="s">
        <v>69</v>
      </c>
      <c r="B20" s="4">
        <v>105157</v>
      </c>
      <c r="C20" s="4">
        <v>19732</v>
      </c>
      <c r="D20" s="4">
        <v>2091</v>
      </c>
      <c r="E20" s="4">
        <v>154</v>
      </c>
      <c r="F20" s="4">
        <v>9</v>
      </c>
      <c r="G20" s="4">
        <v>42</v>
      </c>
      <c r="H20" s="4">
        <v>0</v>
      </c>
      <c r="I20" s="4">
        <v>0</v>
      </c>
      <c r="J20" s="4">
        <v>6</v>
      </c>
      <c r="K20" s="4">
        <v>38</v>
      </c>
      <c r="L20" s="4">
        <v>23</v>
      </c>
      <c r="M20" s="4">
        <v>24</v>
      </c>
      <c r="N20" s="4">
        <v>22</v>
      </c>
      <c r="O20" s="4">
        <v>5</v>
      </c>
      <c r="P20" s="4">
        <v>0</v>
      </c>
    </row>
    <row r="21" spans="1:17" x14ac:dyDescent="0.35">
      <c r="A21" s="4" t="s">
        <v>70</v>
      </c>
      <c r="B21" s="4">
        <v>91793</v>
      </c>
      <c r="C21" s="4">
        <v>16379</v>
      </c>
      <c r="D21" s="4">
        <v>1687</v>
      </c>
      <c r="E21" s="4">
        <v>117</v>
      </c>
      <c r="F21" s="4">
        <v>0</v>
      </c>
      <c r="G21" s="4">
        <v>21</v>
      </c>
      <c r="H21" s="4">
        <v>0</v>
      </c>
      <c r="I21" s="4">
        <v>6</v>
      </c>
      <c r="J21" s="4">
        <v>0</v>
      </c>
      <c r="K21" s="4">
        <v>22</v>
      </c>
      <c r="L21" s="4">
        <v>13</v>
      </c>
      <c r="M21" s="4">
        <v>0</v>
      </c>
      <c r="N21" s="4">
        <v>8</v>
      </c>
      <c r="O21" s="4">
        <v>20</v>
      </c>
      <c r="P21" s="4">
        <v>14</v>
      </c>
    </row>
    <row r="22" spans="1:17" x14ac:dyDescent="0.35">
      <c r="A22" s="4" t="s">
        <v>71</v>
      </c>
      <c r="B22" s="4">
        <v>42499</v>
      </c>
      <c r="C22" s="4">
        <v>7626</v>
      </c>
      <c r="D22" s="4">
        <v>658</v>
      </c>
      <c r="E22" s="4">
        <v>68</v>
      </c>
      <c r="F22" s="4">
        <v>40</v>
      </c>
      <c r="G22" s="4">
        <v>29</v>
      </c>
      <c r="H22" s="4">
        <v>51</v>
      </c>
      <c r="I22" s="4">
        <v>22</v>
      </c>
      <c r="J22" s="4">
        <v>18</v>
      </c>
      <c r="K22" s="4">
        <v>26</v>
      </c>
      <c r="L22" s="4">
        <v>40</v>
      </c>
      <c r="M22" s="4">
        <v>47</v>
      </c>
      <c r="N22" s="4">
        <v>245</v>
      </c>
      <c r="O22" s="4">
        <v>263</v>
      </c>
      <c r="P22" s="4">
        <v>1623</v>
      </c>
    </row>
    <row r="23" spans="1:17" x14ac:dyDescent="0.35">
      <c r="A23" s="4" t="s">
        <v>72</v>
      </c>
      <c r="B23" s="4">
        <v>44004</v>
      </c>
      <c r="C23" s="4">
        <v>7660</v>
      </c>
      <c r="D23" s="4">
        <v>801</v>
      </c>
      <c r="E23" s="4">
        <v>60</v>
      </c>
      <c r="F23" s="4">
        <v>16</v>
      </c>
      <c r="G23" s="4">
        <v>0</v>
      </c>
      <c r="H23" s="4">
        <v>33</v>
      </c>
      <c r="I23" s="4">
        <v>34</v>
      </c>
      <c r="J23" s="4">
        <v>10</v>
      </c>
      <c r="K23" s="4">
        <v>20</v>
      </c>
      <c r="L23" s="4">
        <v>51</v>
      </c>
      <c r="M23" s="4">
        <v>12</v>
      </c>
      <c r="N23" s="4">
        <v>287</v>
      </c>
      <c r="O23" s="4">
        <v>379</v>
      </c>
      <c r="P23" s="4">
        <v>2034</v>
      </c>
    </row>
    <row r="24" spans="1:17" x14ac:dyDescent="0.35">
      <c r="A24" s="4" t="s">
        <v>73</v>
      </c>
      <c r="B24" s="4">
        <v>44409</v>
      </c>
      <c r="C24" s="4">
        <v>7623</v>
      </c>
      <c r="D24" s="4">
        <v>782</v>
      </c>
      <c r="E24" s="4">
        <v>50</v>
      </c>
      <c r="F24" s="4">
        <v>29</v>
      </c>
      <c r="G24" s="4">
        <v>19</v>
      </c>
      <c r="H24" s="4">
        <v>7</v>
      </c>
      <c r="I24" s="4">
        <v>6</v>
      </c>
      <c r="J24" s="4">
        <v>6</v>
      </c>
      <c r="K24" s="4">
        <v>7</v>
      </c>
      <c r="L24" s="4">
        <v>25</v>
      </c>
      <c r="M24" s="4">
        <v>18</v>
      </c>
      <c r="N24" s="4">
        <v>289</v>
      </c>
      <c r="O24" s="4">
        <v>340</v>
      </c>
      <c r="P24" s="4">
        <v>1904</v>
      </c>
    </row>
    <row r="25" spans="1:17" x14ac:dyDescent="0.35">
      <c r="A25" s="4" t="s">
        <v>74</v>
      </c>
      <c r="B25" s="4">
        <v>51185</v>
      </c>
      <c r="C25" s="4">
        <v>8928</v>
      </c>
      <c r="D25" s="4">
        <v>952</v>
      </c>
      <c r="E25" s="4">
        <v>23</v>
      </c>
      <c r="F25" s="4">
        <v>7</v>
      </c>
      <c r="G25" s="4">
        <v>18</v>
      </c>
      <c r="H25" s="4">
        <v>13</v>
      </c>
      <c r="I25" s="4">
        <v>21</v>
      </c>
      <c r="J25" s="4">
        <v>14</v>
      </c>
      <c r="K25" s="4">
        <v>9</v>
      </c>
      <c r="L25" s="4">
        <v>0</v>
      </c>
      <c r="M25" s="4">
        <v>34</v>
      </c>
      <c r="N25" s="4">
        <v>10</v>
      </c>
      <c r="O25" s="4">
        <v>8</v>
      </c>
      <c r="P25" s="4">
        <v>11</v>
      </c>
    </row>
    <row r="26" spans="1:17" x14ac:dyDescent="0.35">
      <c r="A26" s="4" t="s">
        <v>75</v>
      </c>
      <c r="B26" s="4">
        <v>42164</v>
      </c>
      <c r="C26" s="4">
        <v>7373</v>
      </c>
      <c r="D26" s="4">
        <v>875</v>
      </c>
      <c r="E26" s="4">
        <v>40</v>
      </c>
      <c r="F26" s="4">
        <v>14</v>
      </c>
      <c r="G26" s="4">
        <v>23</v>
      </c>
      <c r="H26" s="4">
        <v>14</v>
      </c>
      <c r="I26" s="4">
        <v>4</v>
      </c>
      <c r="J26" s="4">
        <v>22</v>
      </c>
      <c r="K26" s="4">
        <v>9</v>
      </c>
      <c r="L26" s="4">
        <v>1</v>
      </c>
      <c r="M26" s="4">
        <v>13</v>
      </c>
      <c r="N26" s="4">
        <v>21</v>
      </c>
      <c r="O26" s="4">
        <v>8</v>
      </c>
      <c r="P26" s="4">
        <v>0</v>
      </c>
    </row>
    <row r="27" spans="1:17" x14ac:dyDescent="0.35">
      <c r="A27" s="4" t="s">
        <v>76</v>
      </c>
      <c r="B27" s="4">
        <v>48543</v>
      </c>
      <c r="C27" s="4">
        <v>8449</v>
      </c>
      <c r="D27" s="4">
        <v>933</v>
      </c>
      <c r="E27" s="4">
        <v>47</v>
      </c>
      <c r="F27" s="4">
        <v>0</v>
      </c>
      <c r="G27" s="4">
        <v>16</v>
      </c>
      <c r="H27" s="4">
        <v>13</v>
      </c>
      <c r="I27" s="4">
        <v>8</v>
      </c>
      <c r="J27" s="4">
        <v>18</v>
      </c>
      <c r="K27" s="4">
        <v>9</v>
      </c>
      <c r="L27" s="4">
        <v>0</v>
      </c>
      <c r="M27" s="4">
        <v>9</v>
      </c>
      <c r="N27" s="4">
        <v>9</v>
      </c>
      <c r="O27" s="4">
        <v>13</v>
      </c>
      <c r="P27" s="4">
        <v>0</v>
      </c>
    </row>
    <row r="29" spans="1:17" x14ac:dyDescent="0.35">
      <c r="A29" s="20" t="s">
        <v>99</v>
      </c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</row>
    <row r="30" spans="1:17" x14ac:dyDescent="0.35">
      <c r="A30" s="15" t="s">
        <v>41</v>
      </c>
      <c r="B30" s="15" t="s">
        <v>49</v>
      </c>
      <c r="C30" s="15" t="s">
        <v>50</v>
      </c>
      <c r="D30" s="10" t="s">
        <v>77</v>
      </c>
      <c r="E30" s="10" t="s">
        <v>78</v>
      </c>
      <c r="F30" s="10" t="s">
        <v>79</v>
      </c>
      <c r="G30" s="10" t="s">
        <v>80</v>
      </c>
      <c r="H30" s="10" t="s">
        <v>81</v>
      </c>
      <c r="I30" s="10" t="s">
        <v>82</v>
      </c>
      <c r="J30" s="10" t="s">
        <v>83</v>
      </c>
      <c r="K30" s="10" t="s">
        <v>84</v>
      </c>
      <c r="L30" s="10" t="s">
        <v>85</v>
      </c>
      <c r="M30" s="10" t="s">
        <v>86</v>
      </c>
      <c r="N30" s="10" t="s">
        <v>87</v>
      </c>
      <c r="O30" s="10" t="s">
        <v>88</v>
      </c>
      <c r="P30" s="10" t="s">
        <v>89</v>
      </c>
    </row>
    <row r="31" spans="1:17" x14ac:dyDescent="0.35">
      <c r="A31" t="s">
        <v>56</v>
      </c>
      <c r="B31">
        <v>0.95717840061299997</v>
      </c>
      <c r="C31">
        <v>1.17059555467E-2</v>
      </c>
      <c r="D31">
        <v>-1.1378385257E-4</v>
      </c>
      <c r="E31">
        <v>-4.2455138941099998E-4</v>
      </c>
      <c r="F31">
        <v>1.8163325416000001E-4</v>
      </c>
      <c r="G31" s="11">
        <v>9.0377807989500006E-5</v>
      </c>
      <c r="H31">
        <v>3.2450806745500002E-4</v>
      </c>
      <c r="I31" s="13">
        <v>-5.6404169948900002E-5</v>
      </c>
      <c r="J31" s="11">
        <v>7.4587292609599998E-5</v>
      </c>
      <c r="K31">
        <v>1.2970311395199999E-4</v>
      </c>
      <c r="L31">
        <v>5.7923393097900002E-4</v>
      </c>
      <c r="M31">
        <v>2.89887496087E-4</v>
      </c>
      <c r="N31">
        <v>2.9170981725899999E-3</v>
      </c>
      <c r="O31">
        <v>3.4359201189600001E-3</v>
      </c>
      <c r="P31">
        <v>2.36874339973E-2</v>
      </c>
      <c r="Q31" t="s">
        <v>91</v>
      </c>
    </row>
    <row r="32" spans="1:17" x14ac:dyDescent="0.35">
      <c r="A32" t="s">
        <v>57</v>
      </c>
      <c r="B32">
        <v>0.95753817375899997</v>
      </c>
      <c r="C32">
        <v>9.5198875739600005E-3</v>
      </c>
      <c r="D32">
        <v>-1.6591389643000001E-4</v>
      </c>
      <c r="E32">
        <v>1.6509316478099999E-4</v>
      </c>
      <c r="F32">
        <v>3.6501655527700002E-4</v>
      </c>
      <c r="G32">
        <v>1.8321137680599999E-4</v>
      </c>
      <c r="H32" s="11">
        <v>2.2383463884000002E-5</v>
      </c>
      <c r="I32" s="13">
        <v>-7.4546631122800003E-6</v>
      </c>
      <c r="J32">
        <v>2.1641221383000001E-4</v>
      </c>
      <c r="K32">
        <v>1.0753800930100001E-4</v>
      </c>
      <c r="L32">
        <v>1.3402122727299999E-4</v>
      </c>
      <c r="M32">
        <v>3.9493847804299999E-4</v>
      </c>
      <c r="N32">
        <v>3.2642740842900001E-3</v>
      </c>
      <c r="O32">
        <v>4.1076543887499997E-3</v>
      </c>
      <c r="P32">
        <v>2.4154764264000001E-2</v>
      </c>
      <c r="Q32" t="s">
        <v>91</v>
      </c>
    </row>
    <row r="33" spans="1:17" x14ac:dyDescent="0.35">
      <c r="A33" t="s">
        <v>58</v>
      </c>
      <c r="B33">
        <v>0.954449100153</v>
      </c>
      <c r="C33">
        <v>1.42437783657E-2</v>
      </c>
      <c r="D33" s="11">
        <v>3.0498962958099998E-6</v>
      </c>
      <c r="E33">
        <v>-1.5110177471800001E-4</v>
      </c>
      <c r="F33" s="13">
        <v>-7.0365296299099996E-5</v>
      </c>
      <c r="G33">
        <v>1.2399729722000001E-4</v>
      </c>
      <c r="H33">
        <v>1.9770803876600001E-4</v>
      </c>
      <c r="I33" s="13">
        <v>-3.5330912711000002E-5</v>
      </c>
      <c r="J33">
        <v>1.05315161546E-4</v>
      </c>
      <c r="K33">
        <v>1.19892617566E-4</v>
      </c>
      <c r="L33">
        <v>2.7546233222199999E-4</v>
      </c>
      <c r="M33">
        <v>2.4885452707199999E-4</v>
      </c>
      <c r="N33">
        <v>3.4995576328899999E-3</v>
      </c>
      <c r="O33">
        <v>3.22721853986E-3</v>
      </c>
      <c r="P33">
        <v>2.3762863421200001E-2</v>
      </c>
      <c r="Q33" t="s">
        <v>91</v>
      </c>
    </row>
    <row r="34" spans="1:17" x14ac:dyDescent="0.35">
      <c r="A34" t="s">
        <v>59</v>
      </c>
      <c r="B34">
        <v>0.98475738157100001</v>
      </c>
      <c r="C34">
        <v>1.59595601499E-2</v>
      </c>
      <c r="D34">
        <v>-1.14745968425E-3</v>
      </c>
      <c r="E34">
        <v>-7.3695374597800001E-4</v>
      </c>
      <c r="F34">
        <v>1.4557670815899999E-4</v>
      </c>
      <c r="G34">
        <v>1.1231733934E-4</v>
      </c>
      <c r="H34">
        <v>2.7294600340299998E-4</v>
      </c>
      <c r="I34" s="13">
        <v>-4.8029638472499998E-5</v>
      </c>
      <c r="J34" s="11">
        <v>4.1472143949600001E-5</v>
      </c>
      <c r="K34" s="13">
        <v>-6.5212362766000002E-6</v>
      </c>
      <c r="L34">
        <v>1.4079660411099999E-4</v>
      </c>
      <c r="M34">
        <v>2.3159286251E-4</v>
      </c>
      <c r="N34">
        <v>1.11719003866E-4</v>
      </c>
      <c r="O34" s="14">
        <v>7.9080292705300002E-5</v>
      </c>
      <c r="P34" s="11">
        <v>8.6521625931799997E-5</v>
      </c>
      <c r="Q34" t="s">
        <v>91</v>
      </c>
    </row>
    <row r="35" spans="1:17" x14ac:dyDescent="0.35">
      <c r="A35" t="s">
        <v>60</v>
      </c>
      <c r="B35">
        <v>0.98493559705</v>
      </c>
      <c r="C35">
        <v>1.5823786490400001E-2</v>
      </c>
      <c r="D35">
        <v>-2.1020600875799999E-3</v>
      </c>
      <c r="E35">
        <v>1.9259625165800001E-4</v>
      </c>
      <c r="F35" s="13">
        <v>-9.6238551273200004E-5</v>
      </c>
      <c r="G35">
        <v>2.0784592264400001E-4</v>
      </c>
      <c r="H35" s="11">
        <v>7.7358892602600002E-5</v>
      </c>
      <c r="I35" s="13">
        <v>-1.6514657023300001E-5</v>
      </c>
      <c r="J35">
        <v>2.35448551237E-4</v>
      </c>
      <c r="K35" s="13">
        <v>-3.9463283942300002E-5</v>
      </c>
      <c r="L35">
        <v>1.1354649160399999E-4</v>
      </c>
      <c r="M35">
        <v>4.4982412010499998E-4</v>
      </c>
      <c r="N35">
        <v>2.6760793926199999E-4</v>
      </c>
      <c r="O35" s="13">
        <v>-5.3000583458599998E-5</v>
      </c>
      <c r="P35" s="11">
        <v>3.6654540786200001E-6</v>
      </c>
      <c r="Q35" t="s">
        <v>91</v>
      </c>
    </row>
    <row r="36" spans="1:17" x14ac:dyDescent="0.35">
      <c r="A36" t="s">
        <v>61</v>
      </c>
      <c r="B36">
        <v>0.98720328843000005</v>
      </c>
      <c r="C36">
        <v>1.24972791426E-2</v>
      </c>
      <c r="D36">
        <v>-1.06861493255E-4</v>
      </c>
      <c r="E36">
        <v>-6.69704599339E-4</v>
      </c>
      <c r="F36">
        <v>2.3726213654499999E-4</v>
      </c>
      <c r="G36">
        <v>1.8570630898000001E-4</v>
      </c>
      <c r="H36" s="13">
        <v>-3.4674057309000001E-5</v>
      </c>
      <c r="I36" s="11">
        <v>2.3428764724199998E-6</v>
      </c>
      <c r="J36" s="11">
        <v>7.7140204830400007E-5</v>
      </c>
      <c r="K36">
        <v>1.54267416463E-4</v>
      </c>
      <c r="L36" s="11">
        <v>7.5624165638400002E-5</v>
      </c>
      <c r="M36" s="11">
        <v>3.59552642947E-5</v>
      </c>
      <c r="N36" s="13">
        <v>-7.5770292316399998E-6</v>
      </c>
      <c r="O36" s="14">
        <v>6.4868796962399994E-5</v>
      </c>
      <c r="P36">
        <v>2.8508243616800003E-4</v>
      </c>
      <c r="Q36" t="s">
        <v>91</v>
      </c>
    </row>
    <row r="37" spans="1:17" x14ac:dyDescent="0.35">
      <c r="A37" t="s">
        <v>62</v>
      </c>
      <c r="B37">
        <v>0.90836439745700004</v>
      </c>
      <c r="C37">
        <v>1.1226487296200001E-2</v>
      </c>
      <c r="D37" s="13">
        <v>-4.7247985183000002E-5</v>
      </c>
      <c r="E37">
        <v>-2.2050641122099999E-4</v>
      </c>
      <c r="F37" s="13">
        <v>-5.0072514888300003E-5</v>
      </c>
      <c r="G37">
        <v>2.32104351061E-4</v>
      </c>
      <c r="H37">
        <v>3.20681107366E-4</v>
      </c>
      <c r="I37" s="11">
        <v>6.1661915660099994E-5</v>
      </c>
      <c r="J37">
        <v>2.6777202765199999E-4</v>
      </c>
      <c r="K37">
        <v>2.5238300133200001E-4</v>
      </c>
      <c r="L37">
        <v>5.2080788867900005E-4</v>
      </c>
      <c r="M37">
        <v>1.4323472472799999E-3</v>
      </c>
      <c r="N37">
        <v>9.8995858710899994E-3</v>
      </c>
      <c r="O37">
        <v>7.9649167359100003E-3</v>
      </c>
      <c r="P37">
        <v>5.9774682012099997E-2</v>
      </c>
      <c r="Q37" t="s">
        <v>91</v>
      </c>
    </row>
    <row r="38" spans="1:17" x14ac:dyDescent="0.35">
      <c r="A38" t="s">
        <v>63</v>
      </c>
      <c r="B38">
        <v>0.89710300518700004</v>
      </c>
      <c r="C38">
        <v>1.44081838774E-2</v>
      </c>
      <c r="D38">
        <v>-6.67570387406E-4</v>
      </c>
      <c r="E38">
        <v>-3.1483254414199998E-4</v>
      </c>
      <c r="F38">
        <v>3.0549228314799998E-4</v>
      </c>
      <c r="G38" s="13">
        <v>-4.9717051049900003E-5</v>
      </c>
      <c r="H38">
        <v>2.9727568456200002E-4</v>
      </c>
      <c r="I38">
        <v>3.4660673995600002E-4</v>
      </c>
      <c r="J38" s="11">
        <v>7.7118721767999998E-5</v>
      </c>
      <c r="K38">
        <v>1.72302806231E-4</v>
      </c>
      <c r="L38">
        <v>9.4042291893899998E-4</v>
      </c>
      <c r="M38">
        <v>1.1932258841E-3</v>
      </c>
      <c r="N38">
        <v>9.6740150199900003E-3</v>
      </c>
      <c r="O38">
        <v>9.4424098386099997E-3</v>
      </c>
      <c r="P38">
        <v>6.7072061021300006E-2</v>
      </c>
      <c r="Q38" t="s">
        <v>91</v>
      </c>
    </row>
    <row r="39" spans="1:17" x14ac:dyDescent="0.35">
      <c r="A39" t="s">
        <v>64</v>
      </c>
      <c r="B39">
        <v>0.90120772769000002</v>
      </c>
      <c r="C39">
        <v>1.1458903437700001E-2</v>
      </c>
      <c r="D39">
        <v>3.3253033538099998E-4</v>
      </c>
      <c r="E39">
        <v>-1.3416765586100001E-4</v>
      </c>
      <c r="F39" s="13">
        <v>-7.0932532876400006E-5</v>
      </c>
      <c r="G39">
        <v>2.2271505465800001E-4</v>
      </c>
      <c r="H39" s="13">
        <v>-3.6287699805299999E-5</v>
      </c>
      <c r="I39">
        <v>1.3947767598500001E-4</v>
      </c>
      <c r="J39" s="11">
        <v>8.3524139828099994E-5</v>
      </c>
      <c r="K39" s="13">
        <v>-1.64486769936E-5</v>
      </c>
      <c r="L39">
        <v>7.3253522806399996E-4</v>
      </c>
      <c r="M39">
        <v>3.1875210511000002E-4</v>
      </c>
      <c r="N39">
        <v>8.8628332443500008E-3</v>
      </c>
      <c r="O39">
        <v>1.0036517872900001E-2</v>
      </c>
      <c r="P39">
        <v>6.6862319781800003E-2</v>
      </c>
      <c r="Q39" t="s">
        <v>91</v>
      </c>
    </row>
    <row r="40" spans="1:17" x14ac:dyDescent="0.35">
      <c r="A40" t="s">
        <v>65</v>
      </c>
      <c r="B40">
        <v>0.98000406389299999</v>
      </c>
      <c r="C40">
        <v>2.0257899444699998E-2</v>
      </c>
      <c r="D40">
        <v>-1.29356524783E-3</v>
      </c>
      <c r="E40" s="11">
        <v>9.0205114295800005E-5</v>
      </c>
      <c r="F40">
        <v>2.49350745159E-4</v>
      </c>
      <c r="G40">
        <v>2.0253522677199999E-4</v>
      </c>
      <c r="H40" s="13">
        <v>-3.8666295855300001E-5</v>
      </c>
      <c r="I40">
        <v>1.0078050258400001E-4</v>
      </c>
      <c r="J40" s="11">
        <v>5.4785186157199998E-5</v>
      </c>
      <c r="K40">
        <v>2.03169004114E-4</v>
      </c>
      <c r="L40" s="11">
        <v>8.0693299119300002E-5</v>
      </c>
      <c r="M40" s="13">
        <v>-1.7189869842000001E-5</v>
      </c>
      <c r="N40" s="11">
        <v>8.1505724377399995E-5</v>
      </c>
      <c r="O40" s="11">
        <v>3.1060321586299999E-5</v>
      </c>
      <c r="P40" s="13">
        <v>-6.6270480793199996E-6</v>
      </c>
      <c r="Q40" t="s">
        <v>91</v>
      </c>
    </row>
    <row r="41" spans="1:17" x14ac:dyDescent="0.35">
      <c r="A41" t="s">
        <v>66</v>
      </c>
      <c r="B41">
        <v>0.98611753255800005</v>
      </c>
      <c r="C41">
        <v>1.37451489945E-2</v>
      </c>
      <c r="D41">
        <v>-1.0754574174799999E-3</v>
      </c>
      <c r="E41">
        <v>1.69384633314E-4</v>
      </c>
      <c r="F41">
        <v>2.4184497212599999E-4</v>
      </c>
      <c r="G41" s="13">
        <v>-1.54016438001E-5</v>
      </c>
      <c r="H41">
        <v>1.56825704632E-4</v>
      </c>
      <c r="I41" s="11">
        <v>3.7042083527199997E-5</v>
      </c>
      <c r="J41" s="11">
        <v>9.6895535456400004E-5</v>
      </c>
      <c r="K41">
        <v>1.3103123638000001E-4</v>
      </c>
      <c r="L41">
        <v>2.5141642635300002E-4</v>
      </c>
      <c r="M41" s="11">
        <v>1.8785858441299999E-5</v>
      </c>
      <c r="N41" s="13">
        <v>-7.7091325512400005E-6</v>
      </c>
      <c r="O41">
        <v>1.5940248307399999E-4</v>
      </c>
      <c r="P41" s="13">
        <v>-2.6742292024400002E-5</v>
      </c>
      <c r="Q41" t="s">
        <v>91</v>
      </c>
    </row>
    <row r="42" spans="1:17" x14ac:dyDescent="0.35">
      <c r="A42" t="s">
        <v>67</v>
      </c>
      <c r="B42">
        <v>0.98367192243299995</v>
      </c>
      <c r="C42">
        <v>1.5676310674000001E-2</v>
      </c>
      <c r="D42">
        <v>-7.0113993206600005E-4</v>
      </c>
      <c r="E42">
        <v>-3.627151102E-4</v>
      </c>
      <c r="F42">
        <v>2.6346660007600003E-4</v>
      </c>
      <c r="G42" s="11">
        <v>4.8497764426799997E-5</v>
      </c>
      <c r="H42" s="13">
        <v>-1.2408826751999999E-5</v>
      </c>
      <c r="I42">
        <v>2.1860973817599999E-4</v>
      </c>
      <c r="J42" s="11">
        <v>4.4968826501100002E-5</v>
      </c>
      <c r="K42" s="11">
        <v>8.8423055402300007E-5</v>
      </c>
      <c r="L42">
        <v>1.1103103034400001E-4</v>
      </c>
      <c r="M42">
        <v>3.5158740677999998E-4</v>
      </c>
      <c r="N42">
        <v>1.02039758923E-4</v>
      </c>
      <c r="O42">
        <v>2.2146850682E-4</v>
      </c>
      <c r="P42">
        <v>2.7793807439500002E-4</v>
      </c>
      <c r="Q42" t="s">
        <v>91</v>
      </c>
    </row>
    <row r="43" spans="1:17" x14ac:dyDescent="0.35">
      <c r="A43" t="s">
        <v>68</v>
      </c>
      <c r="B43">
        <v>0.98374177909399996</v>
      </c>
      <c r="C43">
        <v>1.6679662177199999E-2</v>
      </c>
      <c r="D43">
        <v>-1.1272417842100001E-3</v>
      </c>
      <c r="E43">
        <v>-2.17258556007E-4</v>
      </c>
      <c r="F43">
        <v>1.3340357374700001E-4</v>
      </c>
      <c r="G43" s="13">
        <v>-2.2350767880500001E-5</v>
      </c>
      <c r="H43" s="11">
        <v>1.60965519231E-6</v>
      </c>
      <c r="I43">
        <v>1.8908552664899999E-4</v>
      </c>
      <c r="J43">
        <v>1.46790838392E-4</v>
      </c>
      <c r="K43" s="13">
        <v>-2.7990408965399999E-5</v>
      </c>
      <c r="L43" s="11">
        <v>1.9104629094700001E-6</v>
      </c>
      <c r="M43" s="13">
        <v>-4.7183563739500001E-8</v>
      </c>
      <c r="N43">
        <v>2.3116175790700001E-4</v>
      </c>
      <c r="O43">
        <v>3.2884916539599999E-4</v>
      </c>
      <c r="P43" s="13">
        <v>-5.9363550865499999E-5</v>
      </c>
      <c r="Q43" t="s">
        <v>91</v>
      </c>
    </row>
    <row r="44" spans="1:17" x14ac:dyDescent="0.35">
      <c r="A44" t="s">
        <v>69</v>
      </c>
      <c r="B44">
        <v>0.98058639885200005</v>
      </c>
      <c r="C44">
        <v>1.8950378237399999E-2</v>
      </c>
      <c r="D44">
        <v>-7.1180186060599995E-4</v>
      </c>
      <c r="E44" s="13">
        <v>-8.4173493497000001E-5</v>
      </c>
      <c r="F44" s="11">
        <v>6.3089902173100001E-6</v>
      </c>
      <c r="G44">
        <v>3.8765476617899999E-4</v>
      </c>
      <c r="H44" s="13">
        <v>-6.5415154325700002E-5</v>
      </c>
      <c r="I44" s="11">
        <v>4.2749343432700003E-6</v>
      </c>
      <c r="J44" s="11">
        <v>5.58471417702E-5</v>
      </c>
      <c r="K44">
        <v>3.4493108462199998E-4</v>
      </c>
      <c r="L44">
        <v>1.5544508152399999E-4</v>
      </c>
      <c r="M44">
        <v>1.91573244707E-4</v>
      </c>
      <c r="N44">
        <v>1.6974044313599999E-4</v>
      </c>
      <c r="O44" s="11">
        <v>1.4493527387299999E-5</v>
      </c>
      <c r="P44" s="13">
        <v>-5.65579449808E-6</v>
      </c>
      <c r="Q44" t="s">
        <v>91</v>
      </c>
    </row>
    <row r="45" spans="1:17" x14ac:dyDescent="0.35">
      <c r="A45" t="s">
        <v>70</v>
      </c>
      <c r="B45">
        <v>0.98986945847600005</v>
      </c>
      <c r="C45">
        <v>1.00139194213E-2</v>
      </c>
      <c r="D45">
        <v>-6.75166881508E-4</v>
      </c>
      <c r="E45">
        <v>-1.2198775062800001E-4</v>
      </c>
      <c r="F45" s="13">
        <v>-6.0684360468300002E-5</v>
      </c>
      <c r="G45">
        <v>2.3502931855699999E-4</v>
      </c>
      <c r="H45" s="13">
        <v>-3.8481742199299998E-5</v>
      </c>
      <c r="I45" s="11">
        <v>6.7186873553400003E-5</v>
      </c>
      <c r="J45" s="13">
        <v>-1.09497621517E-5</v>
      </c>
      <c r="K45">
        <v>2.3795136203899999E-4</v>
      </c>
      <c r="L45">
        <v>1.00239276175E-4</v>
      </c>
      <c r="M45" s="13">
        <v>-2.0992955630799999E-5</v>
      </c>
      <c r="N45" s="11">
        <v>8.7745752290200005E-5</v>
      </c>
      <c r="O45">
        <v>2.0111639109E-4</v>
      </c>
      <c r="P45">
        <v>1.1561658149E-4</v>
      </c>
      <c r="Q45" t="s">
        <v>91</v>
      </c>
    </row>
    <row r="46" spans="1:17" x14ac:dyDescent="0.35">
      <c r="A46" t="s">
        <v>71</v>
      </c>
      <c r="B46">
        <v>0.94202327787999995</v>
      </c>
      <c r="C46">
        <v>1.0477027377000001E-2</v>
      </c>
      <c r="D46">
        <v>-3.5296660293199999E-3</v>
      </c>
      <c r="E46">
        <v>6.5998748767799999E-4</v>
      </c>
      <c r="F46">
        <v>7.4709946527099999E-4</v>
      </c>
      <c r="G46">
        <v>5.0580717296599997E-4</v>
      </c>
      <c r="H46">
        <v>1.03156436855E-3</v>
      </c>
      <c r="I46">
        <v>3.0419231305699998E-4</v>
      </c>
      <c r="J46">
        <v>3.2913897730899998E-4</v>
      </c>
      <c r="K46">
        <v>5.1420728780599998E-4</v>
      </c>
      <c r="L46">
        <v>7.9387605039000001E-4</v>
      </c>
      <c r="M46">
        <v>8.9877401915899999E-4</v>
      </c>
      <c r="N46">
        <v>5.2648402362799997E-3</v>
      </c>
      <c r="O46">
        <v>4.9267284773300002E-3</v>
      </c>
      <c r="P46">
        <v>3.5053144916100003E-2</v>
      </c>
      <c r="Q46" t="s">
        <v>91</v>
      </c>
    </row>
    <row r="47" spans="1:17" x14ac:dyDescent="0.35">
      <c r="A47" t="s">
        <v>72</v>
      </c>
      <c r="B47">
        <v>0.93653599827800005</v>
      </c>
      <c r="C47">
        <v>5.3920149491600003E-3</v>
      </c>
      <c r="D47">
        <v>-1.15940125097E-4</v>
      </c>
      <c r="E47" s="13">
        <v>-4.9296731445800003E-5</v>
      </c>
      <c r="F47">
        <v>2.6836687502400001E-4</v>
      </c>
      <c r="G47" s="13">
        <v>-4.82439671507E-5</v>
      </c>
      <c r="H47">
        <v>7.0570893670500001E-4</v>
      </c>
      <c r="I47">
        <v>6.0531522224599997E-4</v>
      </c>
      <c r="J47" s="11">
        <v>9.8738057893900003E-5</v>
      </c>
      <c r="K47">
        <v>3.9759256139000002E-4</v>
      </c>
      <c r="L47">
        <v>1.01593006767E-3</v>
      </c>
      <c r="M47" s="11">
        <v>7.7312032510899999E-5</v>
      </c>
      <c r="N47">
        <v>6.0770244953900002E-3</v>
      </c>
      <c r="O47">
        <v>7.0406438255599998E-3</v>
      </c>
      <c r="P47">
        <v>4.1998835522400003E-2</v>
      </c>
      <c r="Q47" t="s">
        <v>91</v>
      </c>
    </row>
    <row r="48" spans="1:17" x14ac:dyDescent="0.35">
      <c r="A48" t="s">
        <v>73</v>
      </c>
      <c r="B48">
        <v>0.94364693639200004</v>
      </c>
      <c r="C48">
        <v>3.1486790610499998E-3</v>
      </c>
      <c r="D48">
        <v>-2.9271863733599997E-4</v>
      </c>
      <c r="E48">
        <v>-2.0463886373899999E-4</v>
      </c>
      <c r="F48">
        <v>5.7570364304000005E-4</v>
      </c>
      <c r="G48">
        <v>3.0684215263699998E-4</v>
      </c>
      <c r="H48" s="11">
        <v>8.7241442246099998E-5</v>
      </c>
      <c r="I48">
        <v>1.0672623737399999E-4</v>
      </c>
      <c r="J48">
        <v>1.0755996755600001E-4</v>
      </c>
      <c r="K48">
        <v>1.2864273929600001E-4</v>
      </c>
      <c r="L48">
        <v>5.07554227795E-4</v>
      </c>
      <c r="M48">
        <v>2.9466597621699998E-4</v>
      </c>
      <c r="N48">
        <v>6.0823731192599997E-3</v>
      </c>
      <c r="O48">
        <v>6.1950856908400001E-3</v>
      </c>
      <c r="P48">
        <v>3.9309346851400001E-2</v>
      </c>
      <c r="Q48" t="s">
        <v>91</v>
      </c>
    </row>
    <row r="49" spans="1:31" x14ac:dyDescent="0.35">
      <c r="A49" t="s">
        <v>74</v>
      </c>
      <c r="B49">
        <v>0.99226893412700001</v>
      </c>
      <c r="C49">
        <v>6.0611954839599998E-3</v>
      </c>
      <c r="D49">
        <v>2.1177911950699999E-4</v>
      </c>
      <c r="E49">
        <v>-1.0216929087100001E-3</v>
      </c>
      <c r="F49">
        <v>2.1615035618199999E-4</v>
      </c>
      <c r="G49">
        <v>3.2566106057199998E-4</v>
      </c>
      <c r="H49">
        <v>1.94621970708E-4</v>
      </c>
      <c r="I49">
        <v>3.68479840097E-4</v>
      </c>
      <c r="J49">
        <v>2.0555419186799999E-4</v>
      </c>
      <c r="K49">
        <v>1.3319197394100001E-4</v>
      </c>
      <c r="L49" s="13">
        <v>-2.6496109377300001E-5</v>
      </c>
      <c r="M49">
        <v>6.6096430148999995E-4</v>
      </c>
      <c r="N49" s="11">
        <v>8.2871180105300004E-5</v>
      </c>
      <c r="O49">
        <v>1.2968987184799999E-4</v>
      </c>
      <c r="P49">
        <v>1.8909554101499999E-4</v>
      </c>
      <c r="Q49" t="s">
        <v>91</v>
      </c>
    </row>
    <row r="50" spans="1:31" x14ac:dyDescent="0.35">
      <c r="A50" t="s">
        <v>75</v>
      </c>
      <c r="B50">
        <v>0.98955817828699999</v>
      </c>
      <c r="C50">
        <v>6.4787682822600003E-3</v>
      </c>
      <c r="D50">
        <v>2.26874785662E-3</v>
      </c>
      <c r="E50">
        <v>-8.7864651684200004E-4</v>
      </c>
      <c r="F50">
        <v>3.4889678649799999E-4</v>
      </c>
      <c r="G50">
        <v>4.8890764582199995E-4</v>
      </c>
      <c r="H50">
        <v>2.4103537730799999E-4</v>
      </c>
      <c r="I50" s="11">
        <v>4.4409513176400003E-5</v>
      </c>
      <c r="J50">
        <v>5.0398634307699996E-4</v>
      </c>
      <c r="K50">
        <v>1.2525994321099999E-4</v>
      </c>
      <c r="L50" s="13">
        <v>-6.4429004206999999E-6</v>
      </c>
      <c r="M50">
        <v>3.03332270647E-4</v>
      </c>
      <c r="N50">
        <v>4.4170206499599999E-4</v>
      </c>
      <c r="O50">
        <v>1.08139320546E-4</v>
      </c>
      <c r="P50" s="13">
        <v>-2.6274274072900001E-5</v>
      </c>
      <c r="Q50" t="s">
        <v>91</v>
      </c>
    </row>
    <row r="51" spans="1:31" x14ac:dyDescent="0.35">
      <c r="A51" t="s">
        <v>76</v>
      </c>
      <c r="B51">
        <v>0.99239498496599998</v>
      </c>
      <c r="C51">
        <v>5.6905816188400002E-3</v>
      </c>
      <c r="D51">
        <v>8.9046867398899997E-4</v>
      </c>
      <c r="E51">
        <v>-6.1468989430899998E-4</v>
      </c>
      <c r="F51" s="11">
        <v>6.4799650382900004E-7</v>
      </c>
      <c r="G51">
        <v>3.3214241912299998E-4</v>
      </c>
      <c r="H51">
        <v>2.1042438444499999E-4</v>
      </c>
      <c r="I51">
        <v>1.2240479764099999E-4</v>
      </c>
      <c r="J51">
        <v>3.4328787887999998E-4</v>
      </c>
      <c r="K51">
        <v>1.2377861280799999E-4</v>
      </c>
      <c r="L51" s="13">
        <v>-2.69746512157E-5</v>
      </c>
      <c r="M51">
        <v>1.8591475005300001E-4</v>
      </c>
      <c r="N51">
        <v>1.5297452183899999E-4</v>
      </c>
      <c r="O51">
        <v>2.36816558736E-4</v>
      </c>
      <c r="P51" s="13">
        <v>-4.2762633332600002E-5</v>
      </c>
      <c r="Q51" t="s">
        <v>91</v>
      </c>
    </row>
    <row r="52" spans="1:31" x14ac:dyDescent="0.35">
      <c r="J52" s="11"/>
      <c r="K52" s="12"/>
      <c r="V52" s="13"/>
      <c r="W52" s="13"/>
      <c r="AD52" s="13"/>
    </row>
    <row r="53" spans="1:31" x14ac:dyDescent="0.35">
      <c r="A53" s="21" t="s">
        <v>101</v>
      </c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  <c r="AE53" s="21"/>
    </row>
    <row r="54" spans="1:31" x14ac:dyDescent="0.35">
      <c r="A54" s="4"/>
      <c r="B54" s="10" t="s">
        <v>46</v>
      </c>
      <c r="C54" s="10" t="s">
        <v>100</v>
      </c>
      <c r="D54" s="10" t="s">
        <v>46</v>
      </c>
      <c r="E54" s="10" t="s">
        <v>100</v>
      </c>
      <c r="F54" s="10" t="s">
        <v>46</v>
      </c>
      <c r="G54" s="10" t="s">
        <v>100</v>
      </c>
      <c r="H54" s="10" t="s">
        <v>46</v>
      </c>
      <c r="I54" s="10" t="s">
        <v>100</v>
      </c>
      <c r="J54" s="10" t="s">
        <v>46</v>
      </c>
      <c r="K54" s="10" t="s">
        <v>100</v>
      </c>
      <c r="L54" s="10" t="s">
        <v>46</v>
      </c>
      <c r="M54" s="10" t="s">
        <v>100</v>
      </c>
      <c r="N54" s="10" t="s">
        <v>46</v>
      </c>
      <c r="O54" s="10" t="s">
        <v>100</v>
      </c>
      <c r="P54" s="10" t="s">
        <v>46</v>
      </c>
      <c r="Q54" s="10" t="s">
        <v>100</v>
      </c>
      <c r="R54" s="10" t="s">
        <v>46</v>
      </c>
      <c r="S54" s="10" t="s">
        <v>100</v>
      </c>
      <c r="T54" s="10" t="s">
        <v>46</v>
      </c>
      <c r="U54" s="10" t="s">
        <v>100</v>
      </c>
      <c r="V54" s="10" t="s">
        <v>46</v>
      </c>
      <c r="W54" s="10" t="s">
        <v>100</v>
      </c>
      <c r="X54" s="10" t="s">
        <v>46</v>
      </c>
      <c r="Y54" s="10" t="s">
        <v>100</v>
      </c>
      <c r="Z54" s="10" t="s">
        <v>46</v>
      </c>
      <c r="AA54" s="10" t="s">
        <v>100</v>
      </c>
      <c r="AB54" s="10" t="s">
        <v>46</v>
      </c>
      <c r="AC54" s="10" t="s">
        <v>100</v>
      </c>
      <c r="AD54" s="10" t="s">
        <v>46</v>
      </c>
      <c r="AE54" s="10" t="s">
        <v>100</v>
      </c>
    </row>
    <row r="55" spans="1:31" x14ac:dyDescent="0.35">
      <c r="A55" s="15" t="s">
        <v>41</v>
      </c>
      <c r="B55" s="19" t="s">
        <v>49</v>
      </c>
      <c r="C55" s="19"/>
      <c r="D55" s="19" t="s">
        <v>50</v>
      </c>
      <c r="E55" s="19"/>
      <c r="F55" s="19" t="s">
        <v>77</v>
      </c>
      <c r="G55" s="19"/>
      <c r="H55" s="19" t="s">
        <v>78</v>
      </c>
      <c r="I55" s="19"/>
      <c r="J55" s="19" t="s">
        <v>79</v>
      </c>
      <c r="K55" s="19"/>
      <c r="L55" s="19" t="s">
        <v>80</v>
      </c>
      <c r="M55" s="19"/>
      <c r="N55" s="19" t="s">
        <v>81</v>
      </c>
      <c r="O55" s="19"/>
      <c r="P55" s="19" t="s">
        <v>82</v>
      </c>
      <c r="Q55" s="19"/>
      <c r="R55" s="19" t="s">
        <v>83</v>
      </c>
      <c r="S55" s="19"/>
      <c r="T55" s="19" t="s">
        <v>84</v>
      </c>
      <c r="U55" s="19"/>
      <c r="V55" s="19" t="s">
        <v>85</v>
      </c>
      <c r="W55" s="19"/>
      <c r="X55" s="19" t="s">
        <v>86</v>
      </c>
      <c r="Y55" s="19"/>
      <c r="Z55" s="19" t="s">
        <v>87</v>
      </c>
      <c r="AA55" s="19"/>
      <c r="AB55" s="19" t="s">
        <v>88</v>
      </c>
      <c r="AC55" s="19"/>
      <c r="AD55" s="19" t="s">
        <v>89</v>
      </c>
      <c r="AE55" s="19"/>
    </row>
    <row r="56" spans="1:31" x14ac:dyDescent="0.35">
      <c r="A56" s="4" t="s">
        <v>92</v>
      </c>
      <c r="B56" s="4">
        <f t="shared" ref="B56" si="0">(AVERAGE(B49:B51))*100</f>
        <v>99.140736579333321</v>
      </c>
      <c r="C56" s="4">
        <f>(STDEV(B49:B51))*100</f>
        <v>0.16026830718166435</v>
      </c>
      <c r="D56" s="4">
        <f>(AVERAGE(C49:C51))*100</f>
        <v>0.60768484616866669</v>
      </c>
      <c r="E56" s="4">
        <f>(STDEV(C49:C51))*100</f>
        <v>3.9432640779191015E-2</v>
      </c>
      <c r="F56" s="4">
        <f>(AVERAGE(D49:D51))*100</f>
        <v>0.11236652167053333</v>
      </c>
      <c r="G56" s="4">
        <f>(STDEV(D49:D51))*100</f>
        <v>0.10481247859945879</v>
      </c>
      <c r="H56" s="4">
        <f>(AVERAGE(E49:E51))*100</f>
        <v>-8.3834310662033326E-2</v>
      </c>
      <c r="I56" s="4">
        <f>(STDEV(E49:E51))*100</f>
        <v>2.0647309047306172E-2</v>
      </c>
      <c r="J56" s="4">
        <f>(AVERAGE(F49:F51))*100</f>
        <v>1.8856504639460963E-2</v>
      </c>
      <c r="K56" s="4">
        <f>(STDEV(F49:F51))*100</f>
        <v>1.7575556014007288E-2</v>
      </c>
      <c r="L56" s="4">
        <f>(AVERAGE(G49:G51))*100</f>
        <v>3.8223704183899997E-2</v>
      </c>
      <c r="M56" s="4">
        <f>(STDEV(G49:G51))*100</f>
        <v>9.2436277065555614E-3</v>
      </c>
      <c r="N56" s="4">
        <f>(AVERAGE(H49:H51))*100</f>
        <v>2.1536057748700002E-2</v>
      </c>
      <c r="O56" s="4">
        <f>(STDEV(H49:H51))*100</f>
        <v>2.3597151933340329E-3</v>
      </c>
      <c r="P56" s="4">
        <f>(AVERAGE(I49:I51))*100</f>
        <v>1.7843138363813332E-2</v>
      </c>
      <c r="Q56" s="4">
        <f>(STDEV(I49:I51))*100</f>
        <v>1.6914380849288209E-2</v>
      </c>
      <c r="R56" s="4">
        <f>(AVERAGE(J49:J51))*100</f>
        <v>3.5094280460833328E-2</v>
      </c>
      <c r="S56" s="4">
        <f>(STDEV(J49:J51))*100</f>
        <v>1.4936326735425141E-2</v>
      </c>
      <c r="T56" s="4">
        <f>(AVERAGE(K49:K51))*100</f>
        <v>1.2741017665333332E-2</v>
      </c>
      <c r="U56" s="4">
        <f>(STDEV(K49:K51))*100</f>
        <v>5.0616667064777576E-4</v>
      </c>
      <c r="V56" s="4">
        <f>(AVERAGE(L49:L51))*100</f>
        <v>-1.9971220337899999E-3</v>
      </c>
      <c r="W56" s="4">
        <f>(STDEV(L49:L51))*100</f>
        <v>1.1718311755938118E-3</v>
      </c>
      <c r="X56" s="4">
        <f>(AVERAGE(M49:M51))*100</f>
        <v>3.8340377406333337E-2</v>
      </c>
      <c r="Y56" s="4">
        <f>(STDEV(M49:M51))*100</f>
        <v>2.4744010047815134E-2</v>
      </c>
      <c r="Z56" s="4">
        <f>(AVERAGE(N49:N51))*100</f>
        <v>2.2584925564676665E-2</v>
      </c>
      <c r="AA56" s="4">
        <f>(STDEV(N49:N51))*100</f>
        <v>1.9019186656775138E-2</v>
      </c>
      <c r="AB56" s="4">
        <f>(AVERAGE(O49:O51))*100</f>
        <v>1.5821525037666664E-2</v>
      </c>
      <c r="AC56" s="4">
        <f>(STDEV(O49:O51))*100</f>
        <v>6.8918290911805747E-3</v>
      </c>
      <c r="AD56" s="4">
        <f>(AVERAGE(P49:P51))*100</f>
        <v>4.0019544536499998E-3</v>
      </c>
      <c r="AE56" s="4">
        <f>(STDEV(P49:P51))*100</f>
        <v>1.2936655689285597E-2</v>
      </c>
    </row>
    <row r="57" spans="1:31" x14ac:dyDescent="0.35">
      <c r="A57" s="4" t="s">
        <v>93</v>
      </c>
      <c r="B57" s="4">
        <f>(AVERAGE(B46:B48))*100</f>
        <v>94.073540418333351</v>
      </c>
      <c r="C57" s="4">
        <f>(STDEV(B46:B48))*100</f>
        <v>0.37263016798440662</v>
      </c>
      <c r="D57" s="4">
        <f>(AVERAGE(C46:C48))*100</f>
        <v>0.63392404624033338</v>
      </c>
      <c r="E57" s="4">
        <f>(STDEV(C46:C48))*100</f>
        <v>0.37548767476011963</v>
      </c>
      <c r="F57" s="4">
        <f>(AVERAGE(D46:D48))*100</f>
        <v>-0.13127749305843334</v>
      </c>
      <c r="G57" s="4">
        <f>(STDEV(D46:D48))*100</f>
        <v>0.19219176018595158</v>
      </c>
      <c r="H57" s="4">
        <f>(AVERAGE(E46:E48))*100</f>
        <v>1.3535063083106667E-2</v>
      </c>
      <c r="I57" s="4">
        <f>(STDEV(E46:E48))*100</f>
        <v>4.609399832820122E-2</v>
      </c>
      <c r="J57" s="4">
        <f>(AVERAGE(F46:F48))*100</f>
        <v>5.3038999444500003E-2</v>
      </c>
      <c r="K57" s="4">
        <f>(STDEV(F46:F48))*100</f>
        <v>2.425617824449966E-2</v>
      </c>
      <c r="L57" s="4">
        <f>(AVERAGE(G46:G48))*100</f>
        <v>2.5480178615076662E-2</v>
      </c>
      <c r="M57" s="4">
        <f>(STDEV(G46:G48))*100</f>
        <v>2.8066762598164017E-2</v>
      </c>
      <c r="N57" s="4">
        <f>(AVERAGE(H46:H48))*100</f>
        <v>6.0817158250036661E-2</v>
      </c>
      <c r="O57" s="4">
        <f>(STDEV(H46:H48))*100</f>
        <v>4.7965779352025575E-2</v>
      </c>
      <c r="P57" s="4">
        <f>(AVERAGE(I46:I48))*100</f>
        <v>3.3874459089233332E-2</v>
      </c>
      <c r="Q57" s="4">
        <f>(STDEV(I46:I48))*100</f>
        <v>2.5108392797355713E-2</v>
      </c>
      <c r="R57" s="4">
        <f>(AVERAGE(J46:J48))*100</f>
        <v>1.7847900091963333E-2</v>
      </c>
      <c r="S57" s="4">
        <f>(STDEV(J46:J48))*100</f>
        <v>1.3054990573246291E-2</v>
      </c>
      <c r="T57" s="4">
        <f>(AVERAGE(K46:K48))*100</f>
        <v>3.4681419616399999E-2</v>
      </c>
      <c r="U57" s="4">
        <f>(STDEV(K46:K48))*100</f>
        <v>1.9773425866095842E-2</v>
      </c>
      <c r="V57" s="4">
        <f>(AVERAGE(L46:L48))*100</f>
        <v>7.7245344861833334E-2</v>
      </c>
      <c r="W57" s="4">
        <f>(STDEV(L46:L48))*100</f>
        <v>2.5486407071643791E-2</v>
      </c>
      <c r="X57" s="4">
        <f>(AVERAGE(M46:M48))*100</f>
        <v>4.2358400929563327E-2</v>
      </c>
      <c r="Y57" s="4">
        <f>(STDEV(M46:M48))*100</f>
        <v>4.2563463594567641E-2</v>
      </c>
      <c r="Z57" s="4">
        <f>(AVERAGE(N46:N48))*100</f>
        <v>0.58080792836433326</v>
      </c>
      <c r="AA57" s="4">
        <f>(STDEV(N46:N48))*100</f>
        <v>4.7046641631416392E-2</v>
      </c>
      <c r="AB57" s="4">
        <f>(AVERAGE(O46:O48))*100</f>
        <v>0.60541526645766675</v>
      </c>
      <c r="AC57" s="4">
        <f>(STDEV(O46:O48))*100</f>
        <v>0.1063981256079916</v>
      </c>
      <c r="AD57" s="4">
        <f>(AVERAGE(P46:P48))*100</f>
        <v>3.8787109096633334</v>
      </c>
      <c r="AE57" s="4">
        <f>(STDEV(P46:P48))*100</f>
        <v>0.35021712842162378</v>
      </c>
    </row>
    <row r="58" spans="1:31" x14ac:dyDescent="0.35">
      <c r="A58" s="4" t="s">
        <v>94</v>
      </c>
      <c r="B58" s="4">
        <f t="shared" ref="B58" si="1">(AVERAGE(B37:B39))*100</f>
        <v>90.222504344466671</v>
      </c>
      <c r="C58" s="4">
        <f>(STDEV(B37:B39))*100</f>
        <v>0.56992049860681215</v>
      </c>
      <c r="D58" s="4">
        <f>(AVERAGE(C37:C39))*100</f>
        <v>1.2364524870433333</v>
      </c>
      <c r="E58" s="4">
        <f>(STDEV(C37:C39))*100</f>
        <v>0.17736715925656649</v>
      </c>
      <c r="F58" s="4">
        <f>(AVERAGE(D37:D39))*100</f>
        <v>-1.27429345736E-2</v>
      </c>
      <c r="G58" s="4">
        <f>(STDEV(D37:D39))*100</f>
        <v>5.0484864253047927E-2</v>
      </c>
      <c r="H58" s="4">
        <f>(AVERAGE(E37:E39))*100</f>
        <v>-2.2316887040799999E-2</v>
      </c>
      <c r="I58" s="4">
        <f>(STDEV(E37:E39))*100</f>
        <v>9.0361866852607577E-3</v>
      </c>
      <c r="J58" s="4">
        <f>(AVERAGE(F37:F39))*100</f>
        <v>6.1495745127766663E-3</v>
      </c>
      <c r="K58" s="4">
        <f>(STDEV(F37:F39))*100</f>
        <v>2.1156445356441698E-2</v>
      </c>
      <c r="L58" s="4">
        <f>(AVERAGE(G37:G39))*100</f>
        <v>1.3503411822303335E-2</v>
      </c>
      <c r="M58" s="4">
        <f>(STDEV(G37:G39))*100</f>
        <v>1.6006806562373053E-2</v>
      </c>
      <c r="N58" s="4">
        <f>(AVERAGE(H37:H39))*100</f>
        <v>1.9388969737423337E-2</v>
      </c>
      <c r="O58" s="4">
        <f>(STDEV(H37:H39))*100</f>
        <v>1.9968269600397773E-2</v>
      </c>
      <c r="P58" s="4">
        <f>(AVERAGE(I37:I39))*100</f>
        <v>1.8258211053370003E-2</v>
      </c>
      <c r="Q58" s="4">
        <f>(STDEV(I37:I39))*100</f>
        <v>1.4728164322677047E-2</v>
      </c>
      <c r="R58" s="4">
        <f>(AVERAGE(J37:J39))*100</f>
        <v>1.428049630827E-2</v>
      </c>
      <c r="S58" s="4">
        <f>(STDEV(J37:J39))*100</f>
        <v>1.0827203131664178E-2</v>
      </c>
      <c r="T58" s="4">
        <f>(AVERAGE(K37:K39))*100</f>
        <v>1.3607904352313337E-2</v>
      </c>
      <c r="U58" s="4">
        <f>(STDEV(K37:K39))*100</f>
        <v>1.3802803539997443E-2</v>
      </c>
      <c r="V58" s="4">
        <f>(AVERAGE(L37:L39))*100</f>
        <v>7.3125534522733335E-2</v>
      </c>
      <c r="W58" s="4">
        <f>(STDEV(L37:L39))*100</f>
        <v>2.0981044297194041E-2</v>
      </c>
      <c r="X58" s="4">
        <f>(AVERAGE(M37:M39))*100</f>
        <v>9.814417454966666E-2</v>
      </c>
      <c r="Y58" s="4">
        <f>(STDEV(M37:M39))*100</f>
        <v>5.8622770847949736E-2</v>
      </c>
      <c r="Z58" s="4">
        <f>(AVERAGE(N37:N39))*100</f>
        <v>0.94788113784766648</v>
      </c>
      <c r="AA58" s="4">
        <f>(STDEV(N37:N39))*100</f>
        <v>5.4524521869349869E-2</v>
      </c>
      <c r="AB58" s="4">
        <f>(AVERAGE(O37:O39))*100</f>
        <v>0.91479481491400005</v>
      </c>
      <c r="AC58" s="4">
        <f>(STDEV(O37:O39))*100</f>
        <v>0.10667303232864012</v>
      </c>
      <c r="AD58" s="4">
        <f>(AVERAGE(P37:P39))*100</f>
        <v>6.4569687605066663</v>
      </c>
      <c r="AE58" s="4">
        <f>(STDEV(P37:P39))*100</f>
        <v>0.41539206569604809</v>
      </c>
    </row>
    <row r="59" spans="1:31" x14ac:dyDescent="0.35">
      <c r="A59" s="4" t="s">
        <v>95</v>
      </c>
      <c r="B59" s="4">
        <f>(AVERAGE(B34:B36))*100</f>
        <v>98.563208901699994</v>
      </c>
      <c r="C59" s="4">
        <f>(STDEV(B34:B36))*100</f>
        <v>0.13636131730800791</v>
      </c>
      <c r="D59" s="4">
        <f>(AVERAGE(C34:C36))*100</f>
        <v>1.4760208594299999</v>
      </c>
      <c r="E59" s="4">
        <f>(STDEV(C34:C36))*100</f>
        <v>0.19609298557526103</v>
      </c>
      <c r="F59" s="4">
        <f>(AVERAGE(D34:D36))*100</f>
        <v>-0.11187937550283333</v>
      </c>
      <c r="G59" s="4">
        <f>(STDEV(D34:D36))*100</f>
        <v>9.979081417258405E-2</v>
      </c>
      <c r="H59" s="4">
        <f>(AVERAGE(E34:E36))*100</f>
        <v>-4.0468736455299997E-2</v>
      </c>
      <c r="I59" s="4">
        <f>(STDEV(E34:E36))*100</f>
        <v>5.1835451244923621E-2</v>
      </c>
      <c r="J59" s="4">
        <f>(AVERAGE(F34:F36))*100</f>
        <v>9.5533431143599995E-3</v>
      </c>
      <c r="K59" s="4">
        <f>(STDEV(F34:F36))*100</f>
        <v>1.7229023296354663E-2</v>
      </c>
      <c r="L59" s="4">
        <f>(AVERAGE(G34:G36))*100</f>
        <v>1.6862319032133335E-2</v>
      </c>
      <c r="M59" s="4">
        <f>(STDEV(G34:G36))*100</f>
        <v>5.0003022552110596E-3</v>
      </c>
      <c r="N59" s="4">
        <f>(AVERAGE(H34:H36))*100</f>
        <v>1.0521027956553332E-2</v>
      </c>
      <c r="O59" s="4">
        <f>(STDEV(H34:H36))*100</f>
        <v>1.5568975642261416E-2</v>
      </c>
      <c r="P59" s="4">
        <f>(AVERAGE(I34:I36))*100</f>
        <v>-2.0733806341126666E-3</v>
      </c>
      <c r="Q59" s="4">
        <f>(STDEV(I34:I36))*100</f>
        <v>2.544992104493912E-3</v>
      </c>
      <c r="R59" s="4">
        <f>(AVERAGE(J34:J36))*100</f>
        <v>1.1802030000566666E-2</v>
      </c>
      <c r="S59" s="4">
        <f>(STDEV(J34:J36))*100</f>
        <v>1.0324775194737157E-2</v>
      </c>
      <c r="T59" s="4">
        <f>(AVERAGE(K34:K36))*100</f>
        <v>3.6094298748033334E-3</v>
      </c>
      <c r="U59" s="4">
        <f>(STDEV(K34:K36))*100</f>
        <v>1.0365789376096179E-2</v>
      </c>
      <c r="V59" s="4">
        <f>(AVERAGE(L34:L36))*100</f>
        <v>1.0998908711779999E-2</v>
      </c>
      <c r="W59" s="4">
        <f>(STDEV(L34:L36))*100</f>
        <v>3.2731529587311297E-3</v>
      </c>
      <c r="X59" s="4">
        <f>(AVERAGE(M34:M36))*100</f>
        <v>2.3912408230323333E-2</v>
      </c>
      <c r="Y59" s="4">
        <f>(STDEV(M34:M36))*100</f>
        <v>2.070371872541554E-2</v>
      </c>
      <c r="Z59" s="4">
        <f>(AVERAGE(N34:N36))*100</f>
        <v>1.2391663796545334E-2</v>
      </c>
      <c r="AA59" s="4">
        <f>(STDEV(N34:N36))*100</f>
        <v>1.3799738558911003E-2</v>
      </c>
      <c r="AB59" s="4">
        <f>(AVERAGE(O34:O36))*100</f>
        <v>3.0316168736366665E-3</v>
      </c>
      <c r="AC59" s="4">
        <f>(STDEV(O34:O36))*100</f>
        <v>7.2503465779580004E-3</v>
      </c>
      <c r="AD59" s="4">
        <f>(AVERAGE(P34:P36))*100</f>
        <v>1.2508983872614E-2</v>
      </c>
      <c r="AE59" s="4">
        <f>(STDEV(P34:P36))*100</f>
        <v>1.4461849719412013E-2</v>
      </c>
    </row>
    <row r="60" spans="1:31" ht="16.5" x14ac:dyDescent="0.35">
      <c r="A60" s="4" t="s">
        <v>96</v>
      </c>
      <c r="B60" s="4">
        <f>(AVERAGE(B31:B33))*100</f>
        <v>95.638855817500001</v>
      </c>
      <c r="C60" s="4">
        <f>(STDEV(B31:B33))*100</f>
        <v>0.16892253382751346</v>
      </c>
      <c r="D60" s="4">
        <f>(AVERAGE(C31:C33))*100</f>
        <v>1.182320716212</v>
      </c>
      <c r="E60" s="4">
        <f>(STDEV(C31:C33))*100</f>
        <v>0.23641271135580758</v>
      </c>
      <c r="F60" s="4">
        <f>(AVERAGE(D31:D33))*100</f>
        <v>-9.2215950901396674E-3</v>
      </c>
      <c r="G60" s="4">
        <f>(STDEV(D31:D33))*100</f>
        <v>8.6522087352666945E-3</v>
      </c>
      <c r="H60" s="4">
        <f>(AVERAGE(E31:E33))*100</f>
        <v>-1.36853333116E-2</v>
      </c>
      <c r="I60" s="4">
        <f>(STDEV(E31:E33))*100</f>
        <v>2.9508039351697837E-2</v>
      </c>
      <c r="J60" s="4">
        <f>(AVERAGE(F31:F33))*100</f>
        <v>1.587615043793E-2</v>
      </c>
      <c r="K60" s="4">
        <f>(STDEV(F31:F33))*100</f>
        <v>2.1859020306038767E-2</v>
      </c>
      <c r="L60" s="4">
        <f>(AVERAGE(G31:G33))*100</f>
        <v>1.325288273385E-2</v>
      </c>
      <c r="M60" s="4">
        <f>(STDEV(G31:G33))*100</f>
        <v>4.7001150298946028E-3</v>
      </c>
      <c r="N60" s="4">
        <f>(AVERAGE(H31:H33))*100</f>
        <v>1.8153319003500003E-2</v>
      </c>
      <c r="O60" s="4">
        <f>(STDEV(H31:H33))*100</f>
        <v>1.5171037643924202E-2</v>
      </c>
      <c r="P60" s="4">
        <f>(AVERAGE(I31:I33))*100</f>
        <v>-3.306324859072667E-3</v>
      </c>
      <c r="Q60" s="4">
        <f>(STDEV(I31:I33))*100</f>
        <v>2.4553416876452417E-3</v>
      </c>
      <c r="R60" s="4">
        <f>(AVERAGE(J31:J33))*100</f>
        <v>1.3210488932853334E-2</v>
      </c>
      <c r="S60" s="4">
        <f>(STDEV(J31:J33))*100</f>
        <v>7.4611287388637428E-3</v>
      </c>
      <c r="T60" s="4">
        <f>(AVERAGE(K31:K33))*100</f>
        <v>1.1904458027300001E-2</v>
      </c>
      <c r="U60" s="4">
        <f>(STDEV(K31:K33))*100</f>
        <v>1.1106860109193074E-3</v>
      </c>
      <c r="V60" s="4">
        <f>(AVERAGE(L31:L33))*100</f>
        <v>3.2957249682466667E-2</v>
      </c>
      <c r="W60" s="4">
        <f>(STDEV(L31:L33))*100</f>
        <v>2.2748520901433877E-2</v>
      </c>
      <c r="X60" s="4">
        <f>(AVERAGE(M31:M33))*100</f>
        <v>3.1122683373399997E-2</v>
      </c>
      <c r="Y60" s="4">
        <f>(STDEV(M31:M33))*100</f>
        <v>7.5343584207508254E-3</v>
      </c>
      <c r="Z60" s="4">
        <f>(AVERAGE(N31:N33))*100</f>
        <v>0.32269766299233332</v>
      </c>
      <c r="AA60" s="4">
        <f>(STDEV(N31:N33))*100</f>
        <v>2.9301549583582946E-2</v>
      </c>
      <c r="AB60" s="4">
        <f>(AVERAGE(O31:O33))*100</f>
        <v>0.35902643491900005</v>
      </c>
      <c r="AC60" s="4">
        <f>(STDEV(O31:O33))*100</f>
        <v>4.6006350328691797E-2</v>
      </c>
      <c r="AD60" s="4">
        <f>(AVERAGE(P31:P33))*100</f>
        <v>2.3868353894166665</v>
      </c>
      <c r="AE60" s="4">
        <f>(STDEV(P31:P33))*100</f>
        <v>2.508895662607789E-2</v>
      </c>
    </row>
    <row r="61" spans="1:31" ht="16.5" x14ac:dyDescent="0.35">
      <c r="A61" s="4" t="s">
        <v>97</v>
      </c>
      <c r="B61" s="4">
        <f>(AVERAGE(B43:B45))*100</f>
        <v>98.473254547400003</v>
      </c>
      <c r="C61" s="4">
        <f>(STDEV(B43:B45))*100</f>
        <v>0.47201708136982268</v>
      </c>
      <c r="D61" s="4">
        <f>(AVERAGE(C43:C45))*100</f>
        <v>1.5214653278633332</v>
      </c>
      <c r="E61" s="4">
        <f>(STDEV(C43:C45))*100</f>
        <v>0.46448640827932303</v>
      </c>
      <c r="F61" s="4">
        <f>(AVERAGE(D43:D45))*100</f>
        <v>-8.3807017544133319E-2</v>
      </c>
      <c r="G61" s="4">
        <f>(STDEV(D43:D45))*100</f>
        <v>2.5109897433436851E-2</v>
      </c>
      <c r="H61" s="4">
        <f>(AVERAGE(E43:E45))*100</f>
        <v>-1.4113993337733333E-2</v>
      </c>
      <c r="I61" s="4">
        <f>(STDEV(E43:E45))*100</f>
        <v>6.8578517364190289E-3</v>
      </c>
      <c r="J61" s="4">
        <f>(AVERAGE(F43:F45))*100</f>
        <v>2.6342734498670003E-3</v>
      </c>
      <c r="K61" s="4">
        <f>(STDEV(F43:F45))*100</f>
        <v>9.8582679687858193E-3</v>
      </c>
      <c r="L61" s="4">
        <f>(AVERAGE(G43:G45))*100</f>
        <v>2.0011110561849996E-2</v>
      </c>
      <c r="M61" s="4">
        <f>(STDEV(G43:G45))*100</f>
        <v>2.0722112750867796E-2</v>
      </c>
      <c r="N61" s="4">
        <f>(AVERAGE(H43:H45))*100</f>
        <v>-3.4095747110896666E-3</v>
      </c>
      <c r="O61" s="4">
        <f>(STDEV(H43:H45))*100</f>
        <v>3.3726977146166012E-3</v>
      </c>
      <c r="P61" s="4">
        <f>(AVERAGE(I43:I45))*100</f>
        <v>8.6849111515223329E-3</v>
      </c>
      <c r="Q61" s="4">
        <f>(STDEV(I43:I45))*100</f>
        <v>9.396111673638843E-3</v>
      </c>
      <c r="R61" s="4">
        <f>(AVERAGE(J43:J45))*100</f>
        <v>6.389607267016666E-3</v>
      </c>
      <c r="S61" s="4">
        <f>(STDEV(J43:J45))*100</f>
        <v>7.9177731916531373E-3</v>
      </c>
      <c r="T61" s="4">
        <f>(AVERAGE(K43:K45))*100</f>
        <v>1.8496401256519999E-2</v>
      </c>
      <c r="U61" s="4">
        <f>(STDEV(K43:K45))*100</f>
        <v>1.9202435912680001E-2</v>
      </c>
      <c r="V61" s="4">
        <f>(AVERAGE(L43:L45))*100</f>
        <v>8.5864940202823332E-3</v>
      </c>
      <c r="W61" s="4">
        <f>(STDEV(L43:L45))*100</f>
        <v>7.7770083767847728E-3</v>
      </c>
      <c r="X61" s="4">
        <f>(AVERAGE(M43:M45))*100</f>
        <v>5.6844368504153503E-3</v>
      </c>
      <c r="Y61" s="4">
        <f>(STDEV(M43:M45))*100</f>
        <v>1.1714770123238769E-2</v>
      </c>
      <c r="Z61" s="4">
        <f>(AVERAGE(N43:N45))*100</f>
        <v>1.6288265111106669E-2</v>
      </c>
      <c r="AA61" s="4">
        <f>(STDEV(N43:N45))*100</f>
        <v>7.1953524238653052E-3</v>
      </c>
      <c r="AB61" s="4">
        <f>(AVERAGE(O43:O45))*100</f>
        <v>1.814863612911E-2</v>
      </c>
      <c r="AC61" s="4">
        <f>(STDEV(O43:O45))*100</f>
        <v>1.5809449813131853E-2</v>
      </c>
      <c r="AD61" s="4">
        <f>(AVERAGE(P43:P45))*100</f>
        <v>1.6865745375473334E-3</v>
      </c>
      <c r="AE61" s="4">
        <f>(STDEV(P43:P45))*100</f>
        <v>8.9637751525203455E-3</v>
      </c>
    </row>
    <row r="62" spans="1:31" ht="16.5" x14ac:dyDescent="0.35">
      <c r="A62" s="4" t="s">
        <v>98</v>
      </c>
      <c r="B62" s="4">
        <f t="shared" ref="B62" si="2">(AVERAGE(B40:B42))*100</f>
        <v>98.326450629466663</v>
      </c>
      <c r="C62" s="4">
        <f>(STDEV(B40:B42))*100</f>
        <v>0.30770303397618987</v>
      </c>
      <c r="D62" s="4">
        <f>(AVERAGE(C40:C42))*100</f>
        <v>1.6559786371066667</v>
      </c>
      <c r="E62" s="4">
        <f>(STDEV(C40:C42))*100</f>
        <v>0.33450525537165549</v>
      </c>
      <c r="F62" s="4">
        <f>(AVERAGE(D40:D42))*100</f>
        <v>-0.10233875324586665</v>
      </c>
      <c r="G62" s="4">
        <f>(STDEV(D40:D42))*100</f>
        <v>2.996254217921435E-2</v>
      </c>
      <c r="H62" s="4">
        <f>(AVERAGE(E40:E42))*100</f>
        <v>-3.4375120863400005E-3</v>
      </c>
      <c r="I62" s="4">
        <f>(STDEV(E40:E42))*100</f>
        <v>2.8709355706138258E-2</v>
      </c>
      <c r="J62" s="4">
        <f>(AVERAGE(F40:F42))*100</f>
        <v>2.5155410578700001E-2</v>
      </c>
      <c r="K62" s="4">
        <f>(STDEV(F40:F42))*100</f>
        <v>1.0977923179947158E-3</v>
      </c>
      <c r="L62" s="4">
        <f>(AVERAGE(G40:G42))*100</f>
        <v>7.8543782466233333E-3</v>
      </c>
      <c r="M62" s="4">
        <f>(STDEV(G40:G42))*100</f>
        <v>1.1203210383059638E-2</v>
      </c>
      <c r="N62" s="4">
        <f>(AVERAGE(H40:H42))*100</f>
        <v>3.5250194008233332E-3</v>
      </c>
      <c r="O62" s="4">
        <f>(STDEV(H40:H42))*100</f>
        <v>1.061028616885515E-2</v>
      </c>
      <c r="P62" s="4">
        <f>(AVERAGE(I40:I42))*100</f>
        <v>1.1881077476240001E-2</v>
      </c>
      <c r="Q62" s="4">
        <f>(STDEV(I40:I42))*100</f>
        <v>9.2116889546851634E-3</v>
      </c>
      <c r="R62" s="4">
        <f>(AVERAGE(J40:J42))*100</f>
        <v>6.5549849371566672E-3</v>
      </c>
      <c r="S62" s="4">
        <f>(STDEV(J40:J42))*100</f>
        <v>2.7586305593920372E-3</v>
      </c>
      <c r="T62" s="4">
        <f>(AVERAGE(K40:K42))*100</f>
        <v>1.4087443196543335E-2</v>
      </c>
      <c r="U62" s="4">
        <f>(STDEV(K40:K42))*100</f>
        <v>5.8002797871627215E-3</v>
      </c>
      <c r="V62" s="4">
        <f>(AVERAGE(L40:L42))*100</f>
        <v>1.4771358527210001E-2</v>
      </c>
      <c r="W62" s="4">
        <f>(STDEV(L40:L42))*100</f>
        <v>9.1081303900160185E-3</v>
      </c>
      <c r="X62" s="4">
        <f>(AVERAGE(M40:M42))*100</f>
        <v>1.1772779845976666E-2</v>
      </c>
      <c r="Y62" s="4">
        <f>(STDEV(M40:M42))*100</f>
        <v>2.0332560232087883E-2</v>
      </c>
      <c r="Z62" s="4">
        <f>(AVERAGE(N40:N42))*100</f>
        <v>5.8612116916386663E-3</v>
      </c>
      <c r="AA62" s="4">
        <f>(STDEV(N40:N42))*100</f>
        <v>5.834631729501316E-3</v>
      </c>
      <c r="AB62" s="4">
        <f>(AVERAGE(O40:O42))*100</f>
        <v>1.373104371601E-2</v>
      </c>
      <c r="AC62" s="4">
        <f>(STDEV(O40:O42))*100</f>
        <v>9.7107482309522122E-3</v>
      </c>
      <c r="AD62" s="4">
        <f>(AVERAGE(P40:P42))*100</f>
        <v>8.152291143042667E-3</v>
      </c>
      <c r="AE62" s="4">
        <f>(STDEV(P40:P42))*100</f>
        <v>1.7039760251113409E-2</v>
      </c>
    </row>
  </sheetData>
  <mergeCells count="20">
    <mergeCell ref="AG8:AH8"/>
    <mergeCell ref="B3:P3"/>
    <mergeCell ref="A1:P1"/>
    <mergeCell ref="B55:C55"/>
    <mergeCell ref="D55:E55"/>
    <mergeCell ref="F55:G55"/>
    <mergeCell ref="H55:I55"/>
    <mergeCell ref="J55:K55"/>
    <mergeCell ref="L55:M55"/>
    <mergeCell ref="Z55:AA55"/>
    <mergeCell ref="AB55:AC55"/>
    <mergeCell ref="AD55:AE55"/>
    <mergeCell ref="A29:P29"/>
    <mergeCell ref="A53:AE53"/>
    <mergeCell ref="N55:O55"/>
    <mergeCell ref="P55:Q55"/>
    <mergeCell ref="R55:S55"/>
    <mergeCell ref="T55:U55"/>
    <mergeCell ref="V55:W55"/>
    <mergeCell ref="X55:Y55"/>
  </mergeCells>
  <phoneticPr fontId="8" type="noConversion"/>
  <conditionalFormatting sqref="P31:P51 AD52">
    <cfRule type="dataBar" priority="2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323AD1D-B362-4827-BA58-47F995F96F08}</x14:id>
        </ext>
      </extLst>
    </cfRule>
  </conditionalFormatting>
  <conditionalFormatting sqref="AD56:AD6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EBD56F-784D-4E55-9AB0-604A0B62CD55}</x14:id>
        </ext>
      </extLst>
    </cfRule>
  </conditionalFormatting>
  <conditionalFormatting sqref="AG10:AG12 AG14:AG16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FA6176F-8A26-49AA-956A-2AD3047AF82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323AD1D-B362-4827-BA58-47F995F96F0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P31:P51 AD52</xm:sqref>
        </x14:conditionalFormatting>
        <x14:conditionalFormatting xmlns:xm="http://schemas.microsoft.com/office/excel/2006/main">
          <x14:cfRule type="dataBar" id="{8FEBD56F-784D-4E55-9AB0-604A0B62CD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56:AD62</xm:sqref>
        </x14:conditionalFormatting>
        <x14:conditionalFormatting xmlns:xm="http://schemas.microsoft.com/office/excel/2006/main">
          <x14:cfRule type="dataBar" id="{BFA6176F-8A26-49AA-956A-2AD3047AF8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G10:AG12 AG14:AG1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/>
  </sheetPr>
  <dimension ref="A1:A11"/>
  <sheetViews>
    <sheetView workbookViewId="0"/>
  </sheetViews>
  <sheetFormatPr defaultColWidth="9.1796875" defaultRowHeight="14.5" x14ac:dyDescent="0.35"/>
  <sheetData>
    <row r="1" spans="1:1" x14ac:dyDescent="0.35">
      <c r="A1" t="s">
        <v>7</v>
      </c>
    </row>
    <row r="2" spans="1:1" x14ac:dyDescent="0.35">
      <c r="A2" t="s">
        <v>5</v>
      </c>
    </row>
    <row r="3" spans="1:1" x14ac:dyDescent="0.35">
      <c r="A3" t="s">
        <v>11</v>
      </c>
    </row>
    <row r="4" spans="1:1" x14ac:dyDescent="0.35">
      <c r="A4" t="s">
        <v>8</v>
      </c>
    </row>
    <row r="5" spans="1:1" x14ac:dyDescent="0.35">
      <c r="A5" t="s">
        <v>25</v>
      </c>
    </row>
    <row r="6" spans="1:1" x14ac:dyDescent="0.35">
      <c r="A6" t="s">
        <v>0</v>
      </c>
    </row>
    <row r="7" spans="1:1" x14ac:dyDescent="0.35">
      <c r="A7" t="s">
        <v>13</v>
      </c>
    </row>
    <row r="8" spans="1:1" x14ac:dyDescent="0.35">
      <c r="A8" t="s">
        <v>10</v>
      </c>
    </row>
    <row r="9" spans="1:1" x14ac:dyDescent="0.35">
      <c r="A9" t="s">
        <v>29</v>
      </c>
    </row>
    <row r="10" spans="1:1" x14ac:dyDescent="0.35">
      <c r="A10" t="s">
        <v>24</v>
      </c>
    </row>
    <row r="11" spans="1:1" x14ac:dyDescent="0.35">
      <c r="A11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H2O Intrc</vt:lpstr>
      <vt:lpstr>13C Extrc</vt:lpstr>
      <vt:lpstr>ValueList_Hel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</dc:creator>
  <cp:lastModifiedBy>Joachim Kloehn</cp:lastModifiedBy>
  <dcterms:created xsi:type="dcterms:W3CDTF">2023-06-19T07:51:40Z</dcterms:created>
  <dcterms:modified xsi:type="dcterms:W3CDTF">2025-02-13T21:48:12Z</dcterms:modified>
</cp:coreProperties>
</file>